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60">
  <si>
    <t xml:space="preserve">cell Id</t>
  </si>
  <si>
    <t xml:space="preserve">2.5G Normalized frequency</t>
  </si>
  <si>
    <t xml:space="preserve">0.1L Normalized frequency</t>
  </si>
  <si>
    <t xml:space="preserve">0.5L Normalized frequency</t>
  </si>
  <si>
    <t xml:space="preserve">1L Normalized frequency</t>
  </si>
  <si>
    <t xml:space="preserve">2L Normalized frequency</t>
  </si>
  <si>
    <t xml:space="preserve">5L Normalized frequency</t>
  </si>
  <si>
    <t xml:space="preserve">10L Normalized frequency</t>
  </si>
  <si>
    <t xml:space="preserve">15L Normalized frequency</t>
  </si>
  <si>
    <t xml:space="preserve">AK470</t>
  </si>
  <si>
    <t xml:space="preserve">AK473</t>
  </si>
  <si>
    <t xml:space="preserve">AK474</t>
  </si>
  <si>
    <t xml:space="preserve">AK476</t>
  </si>
  <si>
    <t xml:space="preserve">AK477</t>
  </si>
  <si>
    <t xml:space="preserve">AK478</t>
  </si>
  <si>
    <t xml:space="preserve">AK479</t>
  </si>
  <si>
    <t xml:space="preserve">AK480</t>
  </si>
  <si>
    <t xml:space="preserve">AK319</t>
  </si>
  <si>
    <t xml:space="preserve">AK320</t>
  </si>
  <si>
    <t xml:space="preserve">AK323</t>
  </si>
  <si>
    <t xml:space="preserve">AK324</t>
  </si>
  <si>
    <t xml:space="preserve">AK325</t>
  </si>
  <si>
    <t xml:space="preserve">AK333</t>
  </si>
  <si>
    <t xml:space="preserve">AK359</t>
  </si>
  <si>
    <t xml:space="preserve">AK360</t>
  </si>
  <si>
    <t xml:space="preserve">AK364</t>
  </si>
  <si>
    <t xml:space="preserve">AK368</t>
  </si>
  <si>
    <t xml:space="preserve">AK370</t>
  </si>
  <si>
    <t xml:space="preserve">AK374</t>
  </si>
  <si>
    <t xml:space="preserve">AK375</t>
  </si>
  <si>
    <t xml:space="preserve">AK376</t>
  </si>
  <si>
    <t xml:space="preserve">AK378</t>
  </si>
  <si>
    <t xml:space="preserve">AK383</t>
  </si>
  <si>
    <t xml:space="preserve">Mean</t>
  </si>
  <si>
    <t xml:space="preserve">s.e.m.</t>
  </si>
  <si>
    <t xml:space="preserve">N=</t>
  </si>
  <si>
    <t xml:space="preserve">Shapiro-Wilk</t>
  </si>
  <si>
    <t xml:space="preserve">N/A</t>
  </si>
  <si>
    <t xml:space="preserve">p=</t>
  </si>
  <si>
    <t xml:space="preserve">Kruskal-Wallis' test</t>
  </si>
  <si>
    <t xml:space="preserve">H</t>
  </si>
  <si>
    <t xml:space="preserve">n=</t>
  </si>
  <si>
    <t xml:space="preserve">DoF</t>
  </si>
  <si>
    <t xml:space="preserve">p value</t>
  </si>
  <si>
    <t xml:space="preserve">*</t>
  </si>
  <si>
    <t xml:space="preserve">**</t>
  </si>
  <si>
    <t xml:space="preserve">***</t>
  </si>
  <si>
    <t xml:space="preserve">Normalized frequency</t>
  </si>
  <si>
    <t xml:space="preserve">Uncorrected Dunn's test</t>
  </si>
  <si>
    <r>
      <rPr>
        <b val="true"/>
        <sz val="10"/>
        <rFont val="Arial"/>
        <family val="2"/>
      </rPr>
      <t xml:space="preserve">k \</t>
    </r>
    <r>
      <rPr>
        <b val="true"/>
        <sz val="10"/>
        <rFont val="Symbol"/>
        <family val="1"/>
        <charset val="2"/>
      </rPr>
      <t xml:space="preserve"> a</t>
    </r>
    <r>
      <rPr>
        <b val="true"/>
        <sz val="10"/>
        <rFont val="Arial"/>
        <family val="2"/>
      </rPr>
      <t xml:space="preserve">=</t>
    </r>
  </si>
  <si>
    <t xml:space="preserve">Comparison</t>
  </si>
  <si>
    <t xml:space="preserve">Mean rank diff.</t>
  </si>
  <si>
    <t xml:space="preserve">2.5 G</t>
  </si>
  <si>
    <t xml:space="preserve">15L</t>
  </si>
  <si>
    <t xml:space="preserve">10L</t>
  </si>
  <si>
    <t xml:space="preserve">5L</t>
  </si>
  <si>
    <t xml:space="preserve">2L</t>
  </si>
  <si>
    <t xml:space="preserve">1L</t>
  </si>
  <si>
    <t xml:space="preserve">0.5L</t>
  </si>
  <si>
    <t xml:space="preserve">0.1L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%"/>
    <numFmt numFmtId="166" formatCode="0.0%"/>
    <numFmt numFmtId="167" formatCode="0.0000"/>
    <numFmt numFmtId="168" formatCode="0.000000"/>
    <numFmt numFmtId="169" formatCode="0.00"/>
    <numFmt numFmtId="170" formatCode="0"/>
    <numFmt numFmtId="171" formatCode="0.0"/>
    <numFmt numFmtId="172" formatCode="General"/>
    <numFmt numFmtId="173" formatCode="0.00000E+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339966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Symbol"/>
      <family val="1"/>
      <charset val="2"/>
    </font>
  </fonts>
  <fills count="1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FF6600"/>
        <bgColor rgb="FFFF9900"/>
      </patternFill>
    </fill>
    <fill>
      <patternFill patternType="solid">
        <fgColor rgb="FFFF0000"/>
        <bgColor rgb="FF993300"/>
      </patternFill>
    </fill>
    <fill>
      <patternFill patternType="solid">
        <fgColor rgb="FF333333"/>
        <bgColor rgb="FF33330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99CCFF"/>
        <bgColor rgb="FFCCCCFF"/>
      </patternFill>
    </fill>
    <fill>
      <patternFill patternType="solid">
        <fgColor rgb="FF808080"/>
        <bgColor rgb="FF969696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/>
      <top style="medium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3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2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4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5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6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7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3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2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4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5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6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7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6" fillId="8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3" borderId="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2" borderId="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4" borderId="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5" borderId="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6" borderId="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7" borderId="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6" fillId="8" borderId="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8" borderId="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0" borderId="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3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2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4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5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6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7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9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6" fillId="9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11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11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0" fillId="13" borderId="15" xfId="2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71" fontId="10" fillId="13" borderId="16" xfId="2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71" fontId="10" fillId="13" borderId="10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6" fillId="1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6" fillId="1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6" fillId="14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1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4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1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0546875" defaultRowHeight="12.75" zeroHeight="false" outlineLevelRow="0" outlineLevelCol="0"/>
  <cols>
    <col collapsed="false" customWidth="true" hidden="false" outlineLevel="0" max="3" min="2" style="0" width="25.85"/>
    <col collapsed="false" customWidth="true" hidden="false" outlineLevel="0" max="5" min="4" style="0" width="28.41"/>
    <col collapsed="false" customWidth="true" hidden="false" outlineLevel="0" max="6" min="6" style="0" width="24.85"/>
    <col collapsed="false" customWidth="true" hidden="false" outlineLevel="0" max="7" min="7" style="0" width="27.42"/>
    <col collapsed="false" customWidth="true" hidden="false" outlineLevel="0" max="8" min="8" style="0" width="21.28"/>
    <col collapsed="false" customWidth="true" hidden="false" outlineLevel="0" max="9" min="9" style="0" width="27.42"/>
    <col collapsed="false" customWidth="true" hidden="false" outlineLevel="0" max="10" min="10" style="0" width="25.28"/>
    <col collapsed="false" customWidth="true" hidden="false" outlineLevel="0" max="11" min="11" style="0" width="27.42"/>
    <col collapsed="false" customWidth="true" hidden="false" outlineLevel="0" max="12" min="12" style="0" width="21.28"/>
    <col collapsed="false" customWidth="true" hidden="false" outlineLevel="0" max="13" min="13" style="0" width="14.14"/>
    <col collapsed="false" customWidth="true" hidden="false" outlineLevel="0" max="14" min="14" style="0" width="20.28"/>
    <col collapsed="false" customWidth="true" hidden="false" outlineLevel="0" max="15" min="15" style="0" width="13.7"/>
    <col collapsed="false" customWidth="true" hidden="false" outlineLevel="0" max="16" min="16" style="1" width="21.28"/>
    <col collapsed="false" customWidth="true" hidden="false" outlineLevel="0" max="17" min="17" style="0" width="21.7"/>
    <col collapsed="false" customWidth="true" hidden="false" outlineLevel="0" max="18" min="18" style="0" width="12.85"/>
    <col collapsed="false" customWidth="true" hidden="false" outlineLevel="0" max="19" min="19" style="0" width="13.99"/>
    <col collapsed="false" customWidth="true" hidden="false" outlineLevel="0" max="20" min="20" style="0" width="19.41"/>
    <col collapsed="false" customWidth="true" hidden="false" outlineLevel="0" max="21" min="21" style="0" width="13.41"/>
    <col collapsed="false" customWidth="true" hidden="false" outlineLevel="0" max="22" min="22" style="2" width="21.28"/>
    <col collapsed="false" customWidth="true" hidden="false" outlineLevel="0" max="23" min="23" style="0" width="18.14"/>
    <col collapsed="false" customWidth="true" hidden="false" outlineLevel="0" max="24" min="24" style="3" width="12.85"/>
    <col collapsed="false" customWidth="true" hidden="false" outlineLevel="0" max="25" min="25" style="3" width="13.99"/>
    <col collapsed="false" customWidth="true" hidden="false" outlineLevel="0" max="26" min="26" style="3" width="19.99"/>
    <col collapsed="false" customWidth="true" hidden="false" outlineLevel="0" max="27" min="27" style="3" width="13.41"/>
    <col collapsed="false" customWidth="true" hidden="false" outlineLevel="0" max="28" min="28" style="4" width="21.28"/>
    <col collapsed="false" customWidth="true" hidden="false" outlineLevel="0" max="29" min="29" style="3" width="18.14"/>
    <col collapsed="false" customWidth="true" hidden="false" outlineLevel="0" max="30" min="30" style="0" width="11.28"/>
    <col collapsed="false" customWidth="true" hidden="false" outlineLevel="0" max="31" min="31" style="0" width="12.42"/>
    <col collapsed="false" customWidth="true" hidden="false" outlineLevel="0" max="32" min="32" style="0" width="17.85"/>
    <col collapsed="false" customWidth="true" hidden="false" outlineLevel="0" max="33" min="33" style="0" width="11.85"/>
    <col collapsed="false" customWidth="true" hidden="false" outlineLevel="0" max="34" min="34" style="2" width="23.99"/>
    <col collapsed="false" customWidth="true" hidden="false" outlineLevel="0" max="35" min="35" style="0" width="18.14"/>
    <col collapsed="false" customWidth="true" hidden="false" outlineLevel="0" max="36" min="36" style="0" width="11.28"/>
    <col collapsed="false" customWidth="true" hidden="false" outlineLevel="0" max="38" min="37" style="0" width="12.42"/>
    <col collapsed="false" customWidth="true" hidden="false" outlineLevel="0" max="39" min="39" style="0" width="11.85"/>
    <col collapsed="false" customWidth="true" hidden="false" outlineLevel="0" max="40" min="40" style="2" width="21.28"/>
    <col collapsed="false" customWidth="true" hidden="false" outlineLevel="0" max="41" min="41" style="0" width="18.14"/>
    <col collapsed="false" customWidth="true" hidden="false" outlineLevel="0" max="42" min="42" style="0" width="11.28"/>
    <col collapsed="false" customWidth="true" hidden="false" outlineLevel="0" max="43" min="43" style="0" width="12.42"/>
    <col collapsed="false" customWidth="true" hidden="false" outlineLevel="0" max="44" min="44" style="0" width="17.85"/>
    <col collapsed="false" customWidth="true" hidden="false" outlineLevel="0" max="45" min="45" style="0" width="11.85"/>
    <col collapsed="false" customWidth="true" hidden="false" outlineLevel="0" max="46" min="46" style="2" width="23.99"/>
    <col collapsed="false" customWidth="true" hidden="false" outlineLevel="0" max="47" min="47" style="0" width="18.14"/>
    <col collapsed="false" customWidth="true" hidden="false" outlineLevel="0" max="48" min="48" style="0" width="12.28"/>
    <col collapsed="false" customWidth="true" hidden="false" outlineLevel="0" max="49" min="49" style="0" width="13.41"/>
    <col collapsed="false" customWidth="true" hidden="false" outlineLevel="0" max="50" min="50" style="0" width="18.85"/>
    <col collapsed="false" customWidth="true" hidden="false" outlineLevel="0" max="51" min="51" style="0" width="12.85"/>
    <col collapsed="false" customWidth="true" hidden="false" outlineLevel="0" max="52" min="52" style="2" width="21.28"/>
    <col collapsed="false" customWidth="true" hidden="false" outlineLevel="0" max="55" min="53" style="0" width="18.14"/>
    <col collapsed="false" customWidth="true" hidden="false" outlineLevel="0" max="56" min="56" style="0" width="18.85"/>
    <col collapsed="false" customWidth="true" hidden="false" outlineLevel="0" max="57" min="57" style="0" width="18.14"/>
    <col collapsed="false" customWidth="true" hidden="false" outlineLevel="0" max="59" min="58" style="0" width="24.99"/>
  </cols>
  <sheetData>
    <row r="1" customFormat="false" ht="13.5" hidden="false" customHeight="false" outlineLevel="0" collapsed="false">
      <c r="A1" s="5" t="s">
        <v>0</v>
      </c>
      <c r="B1" s="6" t="s">
        <v>1</v>
      </c>
      <c r="C1" s="7" t="s">
        <v>2</v>
      </c>
      <c r="D1" s="8" t="s">
        <v>3</v>
      </c>
      <c r="E1" s="9" t="s">
        <v>4</v>
      </c>
      <c r="F1" s="10" t="s">
        <v>5</v>
      </c>
      <c r="G1" s="11" t="s">
        <v>6</v>
      </c>
      <c r="H1" s="12" t="s">
        <v>7</v>
      </c>
      <c r="I1" s="13" t="s">
        <v>8</v>
      </c>
      <c r="P1" s="0"/>
      <c r="V1" s="0"/>
      <c r="X1" s="0"/>
      <c r="Y1" s="0"/>
      <c r="Z1" s="0"/>
      <c r="AA1" s="0"/>
      <c r="AB1" s="0"/>
      <c r="AC1" s="0"/>
      <c r="AH1" s="0"/>
      <c r="AN1" s="0"/>
      <c r="AT1" s="0"/>
      <c r="AZ1" s="0"/>
    </row>
    <row r="2" s="23" customFormat="true" ht="12.75" hidden="false" customHeight="false" outlineLevel="0" collapsed="false">
      <c r="A2" s="14" t="s">
        <v>9</v>
      </c>
      <c r="B2" s="15" t="n">
        <v>1</v>
      </c>
      <c r="C2" s="16" t="n">
        <v>0.827160493827161</v>
      </c>
      <c r="D2" s="17" t="n">
        <v>1.14814814814815</v>
      </c>
      <c r="E2" s="18"/>
      <c r="F2" s="19"/>
      <c r="G2" s="20"/>
      <c r="H2" s="21"/>
      <c r="I2" s="22"/>
    </row>
    <row r="3" s="33" customFormat="true" ht="12.75" hidden="false" customHeight="false" outlineLevel="0" collapsed="false">
      <c r="A3" s="24" t="s">
        <v>10</v>
      </c>
      <c r="B3" s="25" t="n">
        <v>1</v>
      </c>
      <c r="C3" s="26" t="n">
        <v>1.07107843137255</v>
      </c>
      <c r="D3" s="27" t="n">
        <v>1.20710784313726</v>
      </c>
      <c r="E3" s="28" t="n">
        <v>1.50980392156863</v>
      </c>
      <c r="F3" s="29" t="n">
        <v>2.8578431372549</v>
      </c>
      <c r="G3" s="30" t="n">
        <v>2.29166666666667</v>
      </c>
      <c r="H3" s="31"/>
      <c r="I3" s="32"/>
    </row>
    <row r="4" s="33" customFormat="true" ht="12.75" hidden="false" customHeight="false" outlineLevel="0" collapsed="false">
      <c r="A4" s="24" t="s">
        <v>11</v>
      </c>
      <c r="B4" s="25" t="n">
        <v>1</v>
      </c>
      <c r="C4" s="26" t="n">
        <v>1.75331564986737</v>
      </c>
      <c r="D4" s="27" t="n">
        <v>1.6525198938992</v>
      </c>
      <c r="E4" s="28" t="n">
        <v>1.63925729442971</v>
      </c>
      <c r="F4" s="29" t="n">
        <v>3.55620598188969</v>
      </c>
      <c r="G4" s="30" t="n">
        <v>3.28912466843501</v>
      </c>
      <c r="H4" s="31"/>
      <c r="I4" s="32"/>
    </row>
    <row r="5" s="33" customFormat="true" ht="12.75" hidden="false" customHeight="false" outlineLevel="0" collapsed="false">
      <c r="A5" s="24" t="s">
        <v>12</v>
      </c>
      <c r="B5" s="25" t="n">
        <v>1</v>
      </c>
      <c r="C5" s="26" t="n">
        <v>0.978217821782179</v>
      </c>
      <c r="D5" s="27" t="n">
        <v>0.853465346534653</v>
      </c>
      <c r="E5" s="28" t="n">
        <v>0.98019801980198</v>
      </c>
      <c r="F5" s="29" t="n">
        <v>1.02574257425743</v>
      </c>
      <c r="G5" s="30" t="n">
        <v>1.04752475247525</v>
      </c>
      <c r="H5" s="31" t="n">
        <v>1.21188118811881</v>
      </c>
      <c r="I5" s="34" t="n">
        <v>1.59405940594059</v>
      </c>
    </row>
    <row r="6" s="33" customFormat="true" ht="12.75" hidden="false" customHeight="false" outlineLevel="0" collapsed="false">
      <c r="A6" s="24" t="s">
        <v>13</v>
      </c>
      <c r="B6" s="25" t="n">
        <v>1</v>
      </c>
      <c r="C6" s="26" t="n">
        <v>0.730819245773732</v>
      </c>
      <c r="D6" s="27" t="n">
        <v>0.940182054616385</v>
      </c>
      <c r="E6" s="28" t="n">
        <v>1.07282184655397</v>
      </c>
      <c r="F6" s="29" t="n">
        <v>1.0702210663199</v>
      </c>
      <c r="G6" s="30" t="n">
        <v>1.15344603381014</v>
      </c>
      <c r="H6" s="31" t="n">
        <v>2.03641092327698</v>
      </c>
      <c r="I6" s="32"/>
    </row>
    <row r="7" s="33" customFormat="true" ht="12.75" hidden="false" customHeight="false" outlineLevel="0" collapsed="false">
      <c r="A7" s="24" t="s">
        <v>14</v>
      </c>
      <c r="B7" s="25" t="n">
        <v>1</v>
      </c>
      <c r="C7" s="26"/>
      <c r="D7" s="27"/>
      <c r="E7" s="28" t="n">
        <v>1</v>
      </c>
      <c r="F7" s="29" t="n">
        <v>0.908069458631256</v>
      </c>
      <c r="G7" s="30" t="n">
        <v>1.03472931562819</v>
      </c>
      <c r="H7" s="31" t="n">
        <v>1.30541368743616</v>
      </c>
      <c r="I7" s="32"/>
    </row>
    <row r="8" s="33" customFormat="true" ht="12.75" hidden="false" customHeight="false" outlineLevel="0" collapsed="false">
      <c r="A8" s="24" t="s">
        <v>15</v>
      </c>
      <c r="B8" s="25" t="n">
        <v>1</v>
      </c>
      <c r="C8" s="26"/>
      <c r="D8" s="27"/>
      <c r="E8" s="28" t="n">
        <v>1.00765550239234</v>
      </c>
      <c r="F8" s="29" t="n">
        <v>1.1311004784689</v>
      </c>
      <c r="G8" s="30" t="n">
        <v>0.957894736842105</v>
      </c>
      <c r="H8" s="31" t="n">
        <v>1.40765550239234</v>
      </c>
      <c r="I8" s="32"/>
    </row>
    <row r="9" s="33" customFormat="true" ht="12.75" hidden="false" customHeight="false" outlineLevel="0" collapsed="false">
      <c r="A9" s="24" t="s">
        <v>16</v>
      </c>
      <c r="B9" s="25" t="n">
        <v>1</v>
      </c>
      <c r="C9" s="26"/>
      <c r="D9" s="27"/>
      <c r="E9" s="28"/>
      <c r="F9" s="29" t="n">
        <v>1.14035087719298</v>
      </c>
      <c r="G9" s="30" t="n">
        <v>1.3734335839599</v>
      </c>
      <c r="H9" s="31" t="n">
        <v>1.51002506265664</v>
      </c>
      <c r="I9" s="32"/>
    </row>
    <row r="10" s="33" customFormat="true" ht="12.75" hidden="false" customHeight="false" outlineLevel="0" collapsed="false">
      <c r="A10" s="24" t="s">
        <v>17</v>
      </c>
      <c r="B10" s="35" t="n">
        <v>1</v>
      </c>
      <c r="C10" s="26"/>
      <c r="D10" s="27"/>
      <c r="E10" s="28"/>
      <c r="F10" s="29"/>
      <c r="G10" s="30"/>
      <c r="H10" s="31"/>
      <c r="I10" s="34" t="n">
        <v>1.90132547864507</v>
      </c>
    </row>
    <row r="11" s="33" customFormat="true" ht="12.75" hidden="false" customHeight="false" outlineLevel="0" collapsed="false">
      <c r="A11" s="24" t="s">
        <v>18</v>
      </c>
      <c r="B11" s="35" t="n">
        <v>1</v>
      </c>
      <c r="C11" s="26"/>
      <c r="D11" s="27"/>
      <c r="E11" s="28"/>
      <c r="F11" s="29"/>
      <c r="G11" s="30"/>
      <c r="H11" s="31"/>
      <c r="I11" s="34" t="n">
        <v>2.62525252525253</v>
      </c>
    </row>
    <row r="12" s="33" customFormat="true" ht="12.75" hidden="false" customHeight="false" outlineLevel="0" collapsed="false">
      <c r="A12" s="24" t="s">
        <v>19</v>
      </c>
      <c r="B12" s="35" t="n">
        <v>1</v>
      </c>
      <c r="C12" s="26"/>
      <c r="D12" s="27"/>
      <c r="E12" s="28"/>
      <c r="F12" s="29"/>
      <c r="G12" s="30"/>
      <c r="H12" s="31"/>
      <c r="I12" s="34" t="n">
        <v>1.50301098122565</v>
      </c>
    </row>
    <row r="13" s="33" customFormat="true" ht="12.75" hidden="false" customHeight="false" outlineLevel="0" collapsed="false">
      <c r="A13" s="24" t="s">
        <v>20</v>
      </c>
      <c r="B13" s="35" t="n">
        <v>1</v>
      </c>
      <c r="C13" s="26"/>
      <c r="D13" s="27"/>
      <c r="E13" s="28"/>
      <c r="F13" s="29"/>
      <c r="G13" s="30"/>
      <c r="H13" s="31"/>
      <c r="I13" s="34" t="n">
        <v>1.45709638064254</v>
      </c>
    </row>
    <row r="14" s="33" customFormat="true" ht="12.75" hidden="false" customHeight="false" outlineLevel="0" collapsed="false">
      <c r="A14" s="24" t="s">
        <v>21</v>
      </c>
      <c r="B14" s="35" t="n">
        <v>1</v>
      </c>
      <c r="C14" s="26"/>
      <c r="D14" s="27"/>
      <c r="E14" s="28"/>
      <c r="F14" s="29"/>
      <c r="G14" s="30"/>
      <c r="H14" s="31"/>
      <c r="I14" s="34" t="n">
        <v>0.959129861568886</v>
      </c>
    </row>
    <row r="15" s="33" customFormat="true" ht="12.75" hidden="false" customHeight="false" outlineLevel="0" collapsed="false">
      <c r="A15" s="24" t="s">
        <v>22</v>
      </c>
      <c r="B15" s="35" t="n">
        <v>1</v>
      </c>
      <c r="C15" s="26"/>
      <c r="D15" s="27"/>
      <c r="E15" s="28"/>
      <c r="F15" s="29"/>
      <c r="G15" s="30"/>
      <c r="H15" s="31"/>
      <c r="I15" s="34" t="n">
        <v>1.19289827255278</v>
      </c>
    </row>
    <row r="16" s="33" customFormat="true" ht="12.75" hidden="false" customHeight="false" outlineLevel="0" collapsed="false">
      <c r="A16" s="24" t="s">
        <v>23</v>
      </c>
      <c r="B16" s="35" t="n">
        <v>1</v>
      </c>
      <c r="C16" s="26"/>
      <c r="D16" s="27"/>
      <c r="E16" s="28"/>
      <c r="F16" s="29"/>
      <c r="G16" s="30"/>
      <c r="H16" s="31"/>
      <c r="I16" s="34" t="n">
        <v>1.64861460957179</v>
      </c>
    </row>
    <row r="17" s="33" customFormat="true" ht="12.75" hidden="false" customHeight="false" outlineLevel="0" collapsed="false">
      <c r="A17" s="24" t="s">
        <v>24</v>
      </c>
      <c r="B17" s="35" t="n">
        <v>1</v>
      </c>
      <c r="C17" s="26"/>
      <c r="D17" s="27"/>
      <c r="E17" s="28"/>
      <c r="F17" s="29"/>
      <c r="G17" s="30"/>
      <c r="H17" s="31"/>
      <c r="I17" s="34" t="n">
        <v>1.96350364963504</v>
      </c>
    </row>
    <row r="18" s="33" customFormat="true" ht="12.75" hidden="false" customHeight="false" outlineLevel="0" collapsed="false">
      <c r="A18" s="24" t="s">
        <v>25</v>
      </c>
      <c r="B18" s="35" t="n">
        <v>1</v>
      </c>
      <c r="C18" s="26"/>
      <c r="D18" s="27"/>
      <c r="E18" s="28"/>
      <c r="F18" s="29"/>
      <c r="G18" s="30"/>
      <c r="H18" s="31"/>
      <c r="I18" s="34" t="n">
        <v>4.75796930342385</v>
      </c>
    </row>
    <row r="19" s="33" customFormat="true" ht="12.75" hidden="false" customHeight="false" outlineLevel="0" collapsed="false">
      <c r="A19" s="24" t="s">
        <v>26</v>
      </c>
      <c r="B19" s="35" t="n">
        <v>1</v>
      </c>
      <c r="C19" s="26"/>
      <c r="D19" s="27"/>
      <c r="E19" s="28"/>
      <c r="F19" s="29"/>
      <c r="G19" s="30"/>
      <c r="H19" s="31"/>
      <c r="I19" s="34" t="n">
        <v>11.5116279069768</v>
      </c>
    </row>
    <row r="20" s="33" customFormat="true" ht="12.75" hidden="false" customHeight="false" outlineLevel="0" collapsed="false">
      <c r="A20" s="24" t="s">
        <v>27</v>
      </c>
      <c r="B20" s="35" t="n">
        <v>1</v>
      </c>
      <c r="C20" s="26"/>
      <c r="D20" s="27"/>
      <c r="E20" s="28"/>
      <c r="F20" s="29"/>
      <c r="G20" s="30"/>
      <c r="H20" s="31"/>
      <c r="I20" s="34" t="n">
        <v>1.66831683168317</v>
      </c>
    </row>
    <row r="21" s="33" customFormat="true" ht="12.75" hidden="false" customHeight="false" outlineLevel="0" collapsed="false">
      <c r="A21" s="24" t="s">
        <v>28</v>
      </c>
      <c r="B21" s="35" t="n">
        <v>1</v>
      </c>
      <c r="C21" s="26"/>
      <c r="D21" s="27"/>
      <c r="E21" s="28"/>
      <c r="F21" s="29"/>
      <c r="G21" s="30"/>
      <c r="H21" s="31"/>
      <c r="I21" s="34" t="n">
        <v>1.06860936923644</v>
      </c>
    </row>
    <row r="22" s="33" customFormat="true" ht="12.75" hidden="false" customHeight="false" outlineLevel="0" collapsed="false">
      <c r="A22" s="24" t="s">
        <v>29</v>
      </c>
      <c r="B22" s="35" t="n">
        <v>1</v>
      </c>
      <c r="C22" s="26"/>
      <c r="D22" s="27"/>
      <c r="E22" s="28"/>
      <c r="F22" s="29"/>
      <c r="G22" s="30"/>
      <c r="H22" s="31"/>
      <c r="I22" s="34" t="n">
        <v>1.22978723404255</v>
      </c>
    </row>
    <row r="23" s="33" customFormat="true" ht="12.75" hidden="false" customHeight="false" outlineLevel="0" collapsed="false">
      <c r="A23" s="24" t="s">
        <v>30</v>
      </c>
      <c r="B23" s="35" t="n">
        <v>1</v>
      </c>
      <c r="C23" s="26"/>
      <c r="D23" s="27"/>
      <c r="E23" s="28"/>
      <c r="F23" s="29"/>
      <c r="G23" s="30"/>
      <c r="H23" s="31"/>
      <c r="I23" s="34" t="n">
        <v>2.71278195488722</v>
      </c>
    </row>
    <row r="24" s="33" customFormat="true" ht="12.75" hidden="false" customHeight="false" outlineLevel="0" collapsed="false">
      <c r="A24" s="24" t="s">
        <v>31</v>
      </c>
      <c r="B24" s="35" t="n">
        <v>1</v>
      </c>
      <c r="C24" s="26"/>
      <c r="D24" s="27"/>
      <c r="E24" s="28"/>
      <c r="F24" s="29"/>
      <c r="G24" s="30"/>
      <c r="H24" s="31"/>
      <c r="I24" s="34" t="n">
        <v>1.68926553672316</v>
      </c>
    </row>
    <row r="25" s="42" customFormat="true" ht="13.5" hidden="false" customHeight="false" outlineLevel="0" collapsed="false">
      <c r="A25" s="24" t="s">
        <v>32</v>
      </c>
      <c r="B25" s="35" t="n">
        <v>1</v>
      </c>
      <c r="C25" s="36"/>
      <c r="D25" s="37"/>
      <c r="E25" s="38"/>
      <c r="F25" s="39"/>
      <c r="G25" s="40"/>
      <c r="H25" s="41"/>
      <c r="I25" s="34" t="n">
        <v>6.0547703180212</v>
      </c>
    </row>
    <row r="26" customFormat="false" ht="12.75" hidden="false" customHeight="false" outlineLevel="0" collapsed="false">
      <c r="A26" s="43" t="s">
        <v>33</v>
      </c>
      <c r="B26" s="44" t="n">
        <f aca="false">AVERAGE(B2:B25)</f>
        <v>1</v>
      </c>
      <c r="C26" s="45" t="n">
        <f aca="false">AVERAGE(C2:C25)</f>
        <v>1.0721183285246</v>
      </c>
      <c r="D26" s="45" t="n">
        <f aca="false">AVERAGE(D2:D25)</f>
        <v>1.16028465726713</v>
      </c>
      <c r="E26" s="45" t="n">
        <f aca="false">AVERAGE(E2:E25)</f>
        <v>1.20162276412444</v>
      </c>
      <c r="F26" s="45" t="n">
        <f aca="false">AVERAGE(F2:F25)</f>
        <v>1.66993336771644</v>
      </c>
      <c r="G26" s="45" t="n">
        <f aca="false">AVERAGE(G2:G25)</f>
        <v>1.59254567968818</v>
      </c>
      <c r="H26" s="45" t="n">
        <f aca="false">AVERAGE(H2:H25)</f>
        <v>1.49427727277619</v>
      </c>
      <c r="I26" s="44" t="n">
        <f aca="false">AVERAGE(I2:I25)</f>
        <v>2.67870703647231</v>
      </c>
      <c r="P26" s="0"/>
      <c r="V26" s="0"/>
      <c r="X26" s="0"/>
      <c r="Y26" s="0"/>
      <c r="Z26" s="0"/>
      <c r="AA26" s="0"/>
      <c r="AB26" s="0"/>
      <c r="AC26" s="0"/>
      <c r="AH26" s="0"/>
      <c r="AN26" s="0"/>
      <c r="AT26" s="0"/>
      <c r="AZ26" s="0"/>
    </row>
    <row r="27" customFormat="false" ht="12.75" hidden="false" customHeight="false" outlineLevel="0" collapsed="false">
      <c r="A27" s="43" t="s">
        <v>34</v>
      </c>
      <c r="B27" s="44" t="n">
        <f aca="false">STDEV(B2:B25)/SQRT(COUNT(B2:B25)-1)</f>
        <v>0</v>
      </c>
      <c r="C27" s="45" t="n">
        <f aca="false">STDEV(C2:C25)/SQRT(COUNT(C2:C25)-1)</f>
        <v>0.201453713949288</v>
      </c>
      <c r="D27" s="45" t="n">
        <f aca="false">STDEV(D2:D25)/SQRT(COUNT(D2:D25)-1)</f>
        <v>0.155567203906953</v>
      </c>
      <c r="E27" s="45" t="n">
        <f aca="false">STDEV(E2:E25)/SQRT(COUNT(E2:E25)-1)</f>
        <v>0.13120872521619</v>
      </c>
      <c r="F27" s="45" t="n">
        <f aca="false">STDEV(F2:F25)/SQRT(COUNT(F2:F25)-1)</f>
        <v>0.437639683451627</v>
      </c>
      <c r="G27" s="45" t="n">
        <f aca="false">STDEV(G2:G25)/SQRT(COUNT(G2:G25)-1)</f>
        <v>0.358196010716829</v>
      </c>
      <c r="H27" s="45" t="n">
        <f aca="false">STDEV(H2:H25)/SQRT(COUNT(H2:H25)-1)</f>
        <v>0.161453790117555</v>
      </c>
      <c r="I27" s="44" t="n">
        <f aca="false">STDEV(I2:I25)/SQRT(COUNT(I2:I25)-1)</f>
        <v>0.660935258264542</v>
      </c>
      <c r="P27" s="0"/>
      <c r="V27" s="0"/>
      <c r="X27" s="0"/>
      <c r="Y27" s="0"/>
      <c r="Z27" s="0"/>
      <c r="AA27" s="0"/>
      <c r="AB27" s="0"/>
      <c r="AC27" s="0"/>
      <c r="AH27" s="0"/>
      <c r="AN27" s="0"/>
      <c r="AT27" s="0"/>
      <c r="AZ27" s="0"/>
    </row>
    <row r="28" customFormat="false" ht="12.75" hidden="false" customHeight="false" outlineLevel="0" collapsed="false">
      <c r="A28" s="43" t="s">
        <v>35</v>
      </c>
      <c r="B28" s="43" t="n">
        <f aca="false">COUNTA(B2:B25)</f>
        <v>24</v>
      </c>
      <c r="C28" s="43" t="n">
        <f aca="false">COUNTA(C2:C25)</f>
        <v>5</v>
      </c>
      <c r="D28" s="43" t="n">
        <f aca="false">COUNTA(D2:D25)</f>
        <v>5</v>
      </c>
      <c r="E28" s="43" t="n">
        <f aca="false">COUNTA(E2:E25)</f>
        <v>6</v>
      </c>
      <c r="F28" s="43" t="n">
        <f aca="false">COUNTA(F2:F25)</f>
        <v>7</v>
      </c>
      <c r="G28" s="43" t="n">
        <f aca="false">COUNTA(G2:G25)</f>
        <v>7</v>
      </c>
      <c r="H28" s="43" t="n">
        <f aca="false">COUNTA(H2:H25)</f>
        <v>5</v>
      </c>
      <c r="I28" s="43" t="n">
        <f aca="false">COUNTA(I2:I25)</f>
        <v>17</v>
      </c>
      <c r="P28" s="0"/>
      <c r="V28" s="0"/>
      <c r="X28" s="0"/>
      <c r="Y28" s="0"/>
      <c r="Z28" s="0"/>
      <c r="AA28" s="0"/>
      <c r="AB28" s="0"/>
      <c r="AC28" s="0"/>
      <c r="AH28" s="0"/>
      <c r="AN28" s="0"/>
      <c r="AT28" s="0"/>
      <c r="AZ28" s="0"/>
    </row>
    <row r="29" customFormat="false" ht="12.75" hidden="false" customHeight="false" outlineLevel="0" collapsed="false">
      <c r="A29" s="43"/>
      <c r="B29" s="43" t="n">
        <v>0</v>
      </c>
      <c r="C29" s="43" t="n">
        <v>0.1</v>
      </c>
      <c r="D29" s="43" t="n">
        <v>0.5</v>
      </c>
      <c r="E29" s="43" t="n">
        <v>1</v>
      </c>
      <c r="F29" s="43" t="n">
        <v>2</v>
      </c>
      <c r="G29" s="43"/>
      <c r="H29" s="43" t="n">
        <v>10</v>
      </c>
      <c r="I29" s="43"/>
      <c r="P29" s="0"/>
      <c r="V29" s="0"/>
      <c r="X29" s="0"/>
      <c r="Y29" s="0"/>
      <c r="Z29" s="0"/>
      <c r="AA29" s="0"/>
      <c r="AB29" s="0"/>
      <c r="AC29" s="0"/>
      <c r="AH29" s="0"/>
      <c r="AN29" s="0"/>
      <c r="AT29" s="0"/>
      <c r="AZ29" s="0"/>
    </row>
    <row r="30" s="46" customFormat="true" ht="12.75" hidden="false" customHeight="false" outlineLevel="0" collapsed="false">
      <c r="A30" s="46" t="s">
        <v>36</v>
      </c>
      <c r="B30" s="46" t="s">
        <v>37</v>
      </c>
      <c r="C30" s="46" t="n">
        <f aca="false">0.83982</f>
        <v>0.83982</v>
      </c>
      <c r="D30" s="46" t="n">
        <f aca="false">0.91584</f>
        <v>0.91584</v>
      </c>
      <c r="E30" s="46" t="n">
        <f aca="false">0.76183</f>
        <v>0.76183</v>
      </c>
      <c r="F30" s="46" t="n">
        <f aca="false">0.71165</f>
        <v>0.71165</v>
      </c>
      <c r="G30" s="46" t="n">
        <f aca="false">0.76477</f>
        <v>0.76477</v>
      </c>
      <c r="H30" s="46" t="n">
        <f aca="false">0.85568</f>
        <v>0.85568</v>
      </c>
      <c r="I30" s="46" t="n">
        <f aca="false">0.62006</f>
        <v>0.62006</v>
      </c>
    </row>
    <row r="31" s="46" customFormat="true" ht="12.75" hidden="false" customHeight="false" outlineLevel="0" collapsed="false">
      <c r="A31" s="46" t="s">
        <v>38</v>
      </c>
      <c r="B31" s="47" t="n">
        <v>0</v>
      </c>
      <c r="C31" s="46" t="n">
        <f aca="false">0.16443</f>
        <v>0.16443</v>
      </c>
      <c r="D31" s="46" t="n">
        <f aca="false">0.50346</f>
        <v>0.50346</v>
      </c>
      <c r="E31" s="46" t="n">
        <f aca="false">0.02595</f>
        <v>0.02595</v>
      </c>
      <c r="F31" s="46" t="n">
        <f aca="false">0.00496</f>
        <v>0.00496</v>
      </c>
      <c r="G31" s="46" t="n">
        <f aca="false">0.01805</f>
        <v>0.01805</v>
      </c>
      <c r="H31" s="46" t="n">
        <f aca="false">0.21316</f>
        <v>0.21316</v>
      </c>
      <c r="I31" s="46" t="n">
        <f aca="false">0.00002</f>
        <v>2E-005</v>
      </c>
    </row>
    <row r="32" customFormat="false" ht="12.75" hidden="false" customHeight="false" outlineLevel="0" collapsed="false">
      <c r="P32" s="0"/>
      <c r="V32" s="0"/>
      <c r="X32" s="0"/>
      <c r="Y32" s="0"/>
      <c r="Z32" s="0"/>
      <c r="AA32" s="0"/>
      <c r="AB32" s="0"/>
      <c r="AC32" s="0"/>
      <c r="AH32" s="0"/>
      <c r="AN32" s="0"/>
      <c r="AT32" s="0"/>
      <c r="AZ32" s="0"/>
    </row>
    <row r="33" customFormat="false" ht="13.5" hidden="false" customHeight="false" outlineLevel="0" collapsed="false">
      <c r="P33" s="0"/>
      <c r="V33" s="0"/>
      <c r="X33" s="0"/>
      <c r="Y33" s="0"/>
      <c r="Z33" s="0"/>
      <c r="AA33" s="0"/>
      <c r="AB33" s="0"/>
      <c r="AC33" s="0"/>
      <c r="AH33" s="0"/>
      <c r="AN33" s="0"/>
      <c r="AT33" s="0"/>
      <c r="AZ33" s="0"/>
    </row>
    <row r="34" customFormat="false" ht="13.5" hidden="false" customHeight="false" outlineLevel="0" collapsed="false">
      <c r="E34" s="48" t="s">
        <v>39</v>
      </c>
      <c r="F34" s="48"/>
      <c r="G34" s="48"/>
      <c r="H34" s="48"/>
      <c r="P34" s="0"/>
      <c r="V34" s="0"/>
      <c r="X34" s="0"/>
      <c r="Y34" s="0"/>
      <c r="Z34" s="0"/>
      <c r="AA34" s="0"/>
      <c r="AB34" s="0"/>
      <c r="AC34" s="0"/>
      <c r="AH34" s="0"/>
      <c r="AN34" s="0"/>
      <c r="AT34" s="0"/>
      <c r="AZ34" s="0"/>
    </row>
    <row r="35" customFormat="false" ht="13.5" hidden="false" customHeight="false" outlineLevel="0" collapsed="false">
      <c r="E35" s="49" t="s">
        <v>40</v>
      </c>
      <c r="F35" s="49" t="s">
        <v>41</v>
      </c>
      <c r="G35" s="49" t="s">
        <v>42</v>
      </c>
      <c r="H35" s="49" t="s">
        <v>43</v>
      </c>
      <c r="P35" s="0"/>
      <c r="V35" s="0"/>
      <c r="X35" s="0"/>
      <c r="Y35" s="0"/>
      <c r="Z35" s="0"/>
      <c r="AA35" s="0"/>
      <c r="AB35" s="0"/>
      <c r="AC35" s="0"/>
      <c r="AH35" s="0"/>
      <c r="AN35" s="0"/>
      <c r="AT35" s="0"/>
      <c r="AZ35" s="0"/>
    </row>
    <row r="36" customFormat="false" ht="13.5" hidden="false" customHeight="false" outlineLevel="0" collapsed="false">
      <c r="E36" s="50" t="n">
        <v>35.14225065</v>
      </c>
      <c r="F36" s="51" t="n">
        <v>76</v>
      </c>
      <c r="G36" s="51" t="n">
        <v>7</v>
      </c>
      <c r="H36" s="52" t="n">
        <v>1.05165E-005</v>
      </c>
      <c r="P36" s="0"/>
      <c r="V36" s="0"/>
      <c r="X36" s="0"/>
      <c r="Y36" s="0"/>
      <c r="Z36" s="0"/>
      <c r="AA36" s="0"/>
      <c r="AB36" s="0"/>
      <c r="AC36" s="0"/>
      <c r="AH36" s="0"/>
      <c r="AN36" s="0"/>
      <c r="AT36" s="0"/>
      <c r="AZ36" s="0"/>
    </row>
    <row r="37" customFormat="false" ht="12.75" hidden="false" customHeight="false" outlineLevel="0" collapsed="false">
      <c r="P37" s="0"/>
      <c r="V37" s="0"/>
      <c r="X37" s="0"/>
      <c r="Y37" s="0"/>
      <c r="Z37" s="0"/>
      <c r="AA37" s="0"/>
      <c r="AB37" s="0"/>
      <c r="AC37" s="0"/>
      <c r="AH37" s="0"/>
      <c r="AN37" s="0"/>
      <c r="AT37" s="0"/>
      <c r="AZ37" s="0"/>
    </row>
    <row r="38" customFormat="false" ht="13.5" hidden="false" customHeight="false" outlineLevel="0" collapsed="false">
      <c r="P38" s="0"/>
      <c r="V38" s="0"/>
      <c r="X38" s="0"/>
      <c r="Y38" s="0"/>
      <c r="Z38" s="0"/>
      <c r="AA38" s="0"/>
      <c r="AB38" s="0"/>
      <c r="AC38" s="0"/>
      <c r="AH38" s="0"/>
      <c r="AN38" s="0"/>
      <c r="AT38" s="0"/>
      <c r="AZ38" s="0"/>
    </row>
    <row r="39" customFormat="false" ht="13.5" hidden="false" customHeight="false" outlineLevel="0" collapsed="false">
      <c r="A39" s="53"/>
      <c r="B39" s="54" t="s">
        <v>44</v>
      </c>
      <c r="C39" s="55" t="s">
        <v>45</v>
      </c>
      <c r="D39" s="56" t="s">
        <v>46</v>
      </c>
      <c r="E39" s="57" t="s">
        <v>47</v>
      </c>
      <c r="F39" s="58"/>
      <c r="G39" s="59" t="s">
        <v>48</v>
      </c>
      <c r="H39" s="59"/>
      <c r="P39" s="0"/>
      <c r="V39" s="0"/>
      <c r="X39" s="0"/>
      <c r="Y39" s="0"/>
      <c r="Z39" s="0"/>
      <c r="AA39" s="0"/>
      <c r="AB39" s="0"/>
      <c r="AC39" s="0"/>
      <c r="AH39" s="0"/>
      <c r="AN39" s="0"/>
      <c r="AT39" s="0"/>
      <c r="AZ39" s="0"/>
    </row>
    <row r="40" customFormat="false" ht="13.5" hidden="false" customHeight="false" outlineLevel="0" collapsed="false">
      <c r="A40" s="60" t="s">
        <v>49</v>
      </c>
      <c r="B40" s="61" t="n">
        <v>0.05</v>
      </c>
      <c r="C40" s="62" t="n">
        <v>0.01</v>
      </c>
      <c r="D40" s="63" t="n">
        <v>0.001</v>
      </c>
      <c r="E40" s="64" t="s">
        <v>50</v>
      </c>
      <c r="F40" s="64"/>
      <c r="G40" s="65" t="s">
        <v>51</v>
      </c>
      <c r="H40" s="66" t="s">
        <v>38</v>
      </c>
      <c r="P40" s="0"/>
      <c r="V40" s="0"/>
      <c r="X40" s="0"/>
      <c r="Y40" s="0"/>
      <c r="Z40" s="0"/>
      <c r="AA40" s="0"/>
      <c r="AB40" s="0"/>
      <c r="AC40" s="0"/>
      <c r="AH40" s="0"/>
      <c r="AN40" s="0"/>
      <c r="AT40" s="0"/>
      <c r="AZ40" s="0"/>
    </row>
    <row r="41" customFormat="false" ht="13.5" hidden="false" customHeight="false" outlineLevel="0" collapsed="false">
      <c r="A41" s="67" t="n">
        <v>1</v>
      </c>
      <c r="B41" s="68" t="n">
        <f aca="false">B$40/(COUNT($A$41:$A$47)+1-$A41)</f>
        <v>0.00714285714285714</v>
      </c>
      <c r="C41" s="69" t="n">
        <f aca="false">C$40/(COUNT($A$41:$A$47)+1-$A41)</f>
        <v>0.00142857142857143</v>
      </c>
      <c r="D41" s="70" t="n">
        <f aca="false">D$40/(COUNT($A$41:$A$47)+1-$A41)</f>
        <v>0.000142857142857143</v>
      </c>
      <c r="E41" s="71" t="s">
        <v>52</v>
      </c>
      <c r="F41" s="72" t="s">
        <v>53</v>
      </c>
      <c r="G41" s="50" t="n">
        <v>-36.23529412</v>
      </c>
      <c r="H41" s="73" t="n">
        <v>1.359E-007</v>
      </c>
      <c r="P41" s="0"/>
      <c r="V41" s="0"/>
      <c r="X41" s="0"/>
      <c r="Y41" s="0"/>
      <c r="Z41" s="0"/>
      <c r="AA41" s="0"/>
      <c r="AB41" s="0"/>
      <c r="AC41" s="0"/>
      <c r="AH41" s="0"/>
      <c r="AN41" s="0"/>
      <c r="AT41" s="0"/>
      <c r="AZ41" s="0"/>
    </row>
    <row r="42" customFormat="false" ht="13.5" hidden="false" customHeight="false" outlineLevel="0" collapsed="false">
      <c r="A42" s="67" t="n">
        <v>2</v>
      </c>
      <c r="B42" s="68" t="n">
        <f aca="false">B$40/(COUNT($A$41:$A$47)+1-$A42)</f>
        <v>0.00833333333333333</v>
      </c>
      <c r="C42" s="69" t="n">
        <f aca="false">C$40/(COUNT($A$41:$A$47)+1-$A42)</f>
        <v>0.00166666666666667</v>
      </c>
      <c r="D42" s="70" t="n">
        <f aca="false">D$40/(COUNT($A$41:$A$47)+1-$A42)</f>
        <v>0.000166666666666667</v>
      </c>
      <c r="E42" s="71" t="s">
        <v>52</v>
      </c>
      <c r="F42" s="74" t="s">
        <v>54</v>
      </c>
      <c r="G42" s="50" t="n">
        <v>-33.3</v>
      </c>
      <c r="H42" s="73" t="n">
        <v>0.0017873769</v>
      </c>
      <c r="P42" s="0"/>
      <c r="V42" s="0"/>
      <c r="X42" s="0"/>
      <c r="Y42" s="0"/>
      <c r="Z42" s="0"/>
      <c r="AA42" s="0"/>
      <c r="AB42" s="0"/>
      <c r="AC42" s="0"/>
      <c r="AH42" s="0"/>
      <c r="AN42" s="0"/>
      <c r="AT42" s="0"/>
      <c r="AZ42" s="0"/>
    </row>
    <row r="43" customFormat="false" ht="13.5" hidden="false" customHeight="false" outlineLevel="0" collapsed="false">
      <c r="A43" s="67" t="n">
        <v>3</v>
      </c>
      <c r="B43" s="68" t="n">
        <f aca="false">B$40/(COUNT($A$41:$A$47)+1-$A43)</f>
        <v>0.01</v>
      </c>
      <c r="C43" s="69" t="n">
        <f aca="false">C$40/(COUNT($A$41:$A$47)+1-$A43)</f>
        <v>0.002</v>
      </c>
      <c r="D43" s="70" t="n">
        <f aca="false">D$40/(COUNT($A$41:$A$47)+1-$A43)</f>
        <v>0.0002</v>
      </c>
      <c r="E43" s="71" t="s">
        <v>52</v>
      </c>
      <c r="F43" s="75" t="s">
        <v>55</v>
      </c>
      <c r="G43" s="50" t="n">
        <v>-23.57142857</v>
      </c>
      <c r="H43" s="73" t="n">
        <v>0.0113987975</v>
      </c>
      <c r="P43" s="0"/>
      <c r="V43" s="0"/>
      <c r="X43" s="0"/>
      <c r="Y43" s="0"/>
      <c r="Z43" s="0"/>
      <c r="AA43" s="0"/>
      <c r="AB43" s="0"/>
      <c r="AC43" s="0"/>
      <c r="AH43" s="0"/>
      <c r="AN43" s="0"/>
      <c r="AT43" s="0"/>
      <c r="AZ43" s="0"/>
    </row>
    <row r="44" customFormat="false" ht="13.5" hidden="false" customHeight="false" outlineLevel="0" collapsed="false">
      <c r="A44" s="67" t="n">
        <v>4</v>
      </c>
      <c r="B44" s="68" t="n">
        <f aca="false">B$40/(COUNT($A$41:$A$47)+1-$A44)</f>
        <v>0.0125</v>
      </c>
      <c r="C44" s="69" t="n">
        <f aca="false">C$40/(COUNT($A$41:$A$47)+1-$A44)</f>
        <v>0.0025</v>
      </c>
      <c r="D44" s="70" t="n">
        <f aca="false">D$40/(COUNT($A$41:$A$47)+1-$A44)</f>
        <v>0.00025</v>
      </c>
      <c r="E44" s="71" t="s">
        <v>52</v>
      </c>
      <c r="F44" s="76" t="s">
        <v>56</v>
      </c>
      <c r="G44" s="50" t="n">
        <v>-22.42857143</v>
      </c>
      <c r="H44" s="73" t="n">
        <v>0.0160598923</v>
      </c>
      <c r="P44" s="0"/>
      <c r="V44" s="0"/>
      <c r="X44" s="0"/>
      <c r="Y44" s="0"/>
      <c r="Z44" s="0"/>
      <c r="AA44" s="0"/>
      <c r="AB44" s="0"/>
      <c r="AC44" s="0"/>
      <c r="AH44" s="0"/>
      <c r="AN44" s="0"/>
      <c r="AT44" s="0"/>
      <c r="AZ44" s="0"/>
    </row>
    <row r="45" customFormat="false" ht="13.5" hidden="false" customHeight="false" outlineLevel="0" collapsed="false">
      <c r="A45" s="67" t="n">
        <v>5</v>
      </c>
      <c r="B45" s="68" t="n">
        <f aca="false">B$40/(COUNT($A$41:$A$47)+1-$A45)</f>
        <v>0.0166666666666667</v>
      </c>
      <c r="C45" s="69" t="n">
        <f aca="false">C$40/(COUNT($A$41:$A$47)+1-$A45)</f>
        <v>0.00333333333333333</v>
      </c>
      <c r="D45" s="70" t="n">
        <f aca="false">D$40/(COUNT($A$41:$A$47)+1-$A45)</f>
        <v>0.000333333333333333</v>
      </c>
      <c r="E45" s="71" t="s">
        <v>52</v>
      </c>
      <c r="F45" s="77" t="s">
        <v>57</v>
      </c>
      <c r="G45" s="50" t="n">
        <v>-15.25</v>
      </c>
      <c r="H45" s="78" t="n">
        <v>0.1234135051</v>
      </c>
      <c r="P45" s="0"/>
      <c r="V45" s="0"/>
      <c r="X45" s="0"/>
      <c r="Y45" s="0"/>
      <c r="Z45" s="0"/>
      <c r="AA45" s="0"/>
      <c r="AB45" s="0"/>
      <c r="AC45" s="0"/>
      <c r="AH45" s="0"/>
      <c r="AN45" s="0"/>
      <c r="AT45" s="0"/>
      <c r="AZ45" s="0"/>
    </row>
    <row r="46" customFormat="false" ht="13.5" hidden="false" customHeight="false" outlineLevel="0" collapsed="false">
      <c r="A46" s="67" t="n">
        <v>6</v>
      </c>
      <c r="B46" s="68" t="n">
        <f aca="false">B$40/(COUNT($A$41:$A$47)+1-$A46)</f>
        <v>0.025</v>
      </c>
      <c r="C46" s="69" t="n">
        <f aca="false">C$40/(COUNT($A$41:$A$47)+1-$A46)</f>
        <v>0.005</v>
      </c>
      <c r="D46" s="70" t="n">
        <f aca="false">D$40/(COUNT($A$41:$A$47)+1-$A46)</f>
        <v>0.0005</v>
      </c>
      <c r="E46" s="71" t="s">
        <v>52</v>
      </c>
      <c r="F46" s="79" t="s">
        <v>58</v>
      </c>
      <c r="G46" s="50" t="n">
        <v>-10.4</v>
      </c>
      <c r="H46" s="78" t="n">
        <v>0.3293146536</v>
      </c>
      <c r="P46" s="0"/>
      <c r="V46" s="0"/>
      <c r="X46" s="0"/>
      <c r="Y46" s="0"/>
      <c r="Z46" s="0"/>
      <c r="AA46" s="0"/>
      <c r="AB46" s="0"/>
      <c r="AC46" s="0"/>
      <c r="AH46" s="0"/>
      <c r="AN46" s="0"/>
      <c r="AT46" s="0"/>
      <c r="AZ46" s="0"/>
    </row>
    <row r="47" customFormat="false" ht="13.5" hidden="false" customHeight="false" outlineLevel="0" collapsed="false">
      <c r="A47" s="67" t="n">
        <v>7</v>
      </c>
      <c r="B47" s="68" t="n">
        <f aca="false">B$40/(COUNT($A$41:$A$47)+1-$A47)</f>
        <v>0.05</v>
      </c>
      <c r="C47" s="69" t="n">
        <f aca="false">C$40/(COUNT($A$41:$A$47)+1-$A47)</f>
        <v>0.01</v>
      </c>
      <c r="D47" s="70" t="n">
        <f aca="false">D$40/(COUNT($A$41:$A$47)+1-$A47)</f>
        <v>0.001</v>
      </c>
      <c r="E47" s="71" t="s">
        <v>52</v>
      </c>
      <c r="F47" s="80" t="s">
        <v>59</v>
      </c>
      <c r="G47" s="50" t="n">
        <v>-1.2</v>
      </c>
      <c r="H47" s="81" t="n">
        <v>0.9103816624</v>
      </c>
      <c r="P47" s="0"/>
      <c r="V47" s="0"/>
      <c r="X47" s="0"/>
      <c r="Y47" s="0"/>
      <c r="Z47" s="0"/>
      <c r="AA47" s="0"/>
      <c r="AB47" s="0"/>
      <c r="AC47" s="0"/>
      <c r="AH47" s="0"/>
      <c r="AN47" s="0"/>
      <c r="AT47" s="0"/>
      <c r="AZ47" s="0"/>
    </row>
    <row r="48" customFormat="false" ht="12.75" hidden="false" customHeight="false" outlineLevel="0" collapsed="false">
      <c r="P48" s="0"/>
      <c r="V48" s="0"/>
      <c r="X48" s="0"/>
      <c r="Y48" s="0"/>
      <c r="Z48" s="0"/>
      <c r="AA48" s="0"/>
      <c r="AB48" s="0"/>
      <c r="AC48" s="0"/>
      <c r="AH48" s="0"/>
      <c r="AN48" s="0"/>
      <c r="AT48" s="0"/>
      <c r="AZ48" s="0"/>
    </row>
    <row r="49" customFormat="false" ht="12.75" hidden="false" customHeight="false" outlineLevel="0" collapsed="false">
      <c r="P49" s="0"/>
      <c r="V49" s="0"/>
      <c r="X49" s="0"/>
      <c r="Y49" s="0"/>
      <c r="Z49" s="0"/>
      <c r="AA49" s="0"/>
      <c r="AB49" s="0"/>
      <c r="AC49" s="0"/>
      <c r="AH49" s="0"/>
      <c r="AN49" s="0"/>
      <c r="AT49" s="0"/>
      <c r="AZ49" s="0"/>
    </row>
    <row r="50" customFormat="false" ht="12.75" hidden="false" customHeight="false" outlineLevel="0" collapsed="false">
      <c r="P50" s="0"/>
      <c r="V50" s="0"/>
      <c r="X50" s="0"/>
      <c r="Y50" s="0"/>
      <c r="Z50" s="0"/>
      <c r="AA50" s="0"/>
      <c r="AB50" s="0"/>
      <c r="AC50" s="0"/>
      <c r="AH50" s="0"/>
      <c r="AN50" s="0"/>
      <c r="AT50" s="0"/>
      <c r="AZ50" s="0"/>
    </row>
    <row r="51" customFormat="false" ht="12.75" hidden="false" customHeight="false" outlineLevel="0" collapsed="false">
      <c r="P51" s="0"/>
      <c r="V51" s="0"/>
      <c r="X51" s="0"/>
      <c r="Y51" s="0"/>
      <c r="Z51" s="0"/>
      <c r="AA51" s="0"/>
      <c r="AB51" s="0"/>
      <c r="AC51" s="0"/>
      <c r="AH51" s="0"/>
      <c r="AN51" s="0"/>
      <c r="AT51" s="0"/>
      <c r="AZ51" s="0"/>
    </row>
    <row r="52" customFormat="false" ht="12.75" hidden="false" customHeight="false" outlineLevel="0" collapsed="false">
      <c r="P52" s="0"/>
      <c r="V52" s="0"/>
      <c r="X52" s="0"/>
      <c r="Y52" s="0"/>
      <c r="Z52" s="0"/>
      <c r="AA52" s="0"/>
      <c r="AB52" s="0"/>
      <c r="AC52" s="0"/>
      <c r="AH52" s="0"/>
      <c r="AN52" s="0"/>
      <c r="AT52" s="0"/>
      <c r="AZ52" s="0"/>
    </row>
    <row r="53" customFormat="false" ht="12.75" hidden="false" customHeight="false" outlineLevel="0" collapsed="false">
      <c r="P53" s="0"/>
      <c r="V53" s="0"/>
      <c r="X53" s="0"/>
      <c r="Y53" s="0"/>
      <c r="Z53" s="0"/>
      <c r="AA53" s="0"/>
      <c r="AB53" s="0"/>
      <c r="AC53" s="0"/>
      <c r="AH53" s="0"/>
      <c r="AN53" s="0"/>
      <c r="AT53" s="0"/>
      <c r="AZ53" s="0"/>
    </row>
    <row r="54" customFormat="false" ht="12.75" hidden="false" customHeight="false" outlineLevel="0" collapsed="false">
      <c r="P54" s="0"/>
      <c r="V54" s="0"/>
      <c r="X54" s="0"/>
      <c r="Y54" s="0"/>
      <c r="Z54" s="0"/>
      <c r="AA54" s="0"/>
      <c r="AB54" s="0"/>
      <c r="AC54" s="0"/>
      <c r="AH54" s="0"/>
      <c r="AN54" s="0"/>
      <c r="AT54" s="0"/>
      <c r="AZ54" s="0"/>
    </row>
    <row r="55" customFormat="false" ht="12.75" hidden="false" customHeight="false" outlineLevel="0" collapsed="false">
      <c r="P55" s="0"/>
      <c r="V55" s="0"/>
      <c r="X55" s="0"/>
      <c r="Y55" s="0"/>
      <c r="Z55" s="0"/>
      <c r="AA55" s="0"/>
      <c r="AB55" s="0"/>
      <c r="AC55" s="0"/>
      <c r="AH55" s="0"/>
      <c r="AN55" s="0"/>
      <c r="AT55" s="0"/>
      <c r="AZ55" s="0"/>
    </row>
    <row r="56" customFormat="false" ht="12.75" hidden="false" customHeight="false" outlineLevel="0" collapsed="false">
      <c r="P56" s="0"/>
      <c r="V56" s="0"/>
      <c r="X56" s="0"/>
      <c r="Y56" s="0"/>
      <c r="Z56" s="0"/>
      <c r="AA56" s="0"/>
      <c r="AB56" s="0"/>
      <c r="AC56" s="0"/>
      <c r="AH56" s="0"/>
      <c r="AN56" s="0"/>
      <c r="AT56" s="0"/>
      <c r="AZ56" s="0"/>
    </row>
    <row r="57" customFormat="false" ht="12.75" hidden="false" customHeight="false" outlineLevel="0" collapsed="false">
      <c r="P57" s="0"/>
      <c r="V57" s="0"/>
      <c r="X57" s="0"/>
      <c r="Y57" s="0"/>
      <c r="Z57" s="0"/>
      <c r="AA57" s="0"/>
      <c r="AB57" s="0"/>
      <c r="AC57" s="0"/>
      <c r="AH57" s="0"/>
      <c r="AN57" s="0"/>
      <c r="AT57" s="0"/>
      <c r="AZ57" s="0"/>
    </row>
    <row r="58" customFormat="false" ht="12.75" hidden="false" customHeight="false" outlineLevel="0" collapsed="false">
      <c r="P58" s="0"/>
      <c r="V58" s="0"/>
      <c r="X58" s="0"/>
      <c r="Y58" s="0"/>
      <c r="Z58" s="0"/>
      <c r="AA58" s="0"/>
      <c r="AB58" s="0"/>
      <c r="AC58" s="0"/>
      <c r="AH58" s="0"/>
      <c r="AN58" s="0"/>
      <c r="AT58" s="0"/>
      <c r="AZ58" s="0"/>
    </row>
    <row r="59" customFormat="false" ht="12.75" hidden="false" customHeight="false" outlineLevel="0" collapsed="false">
      <c r="P59" s="0"/>
      <c r="V59" s="0"/>
      <c r="X59" s="0"/>
      <c r="Y59" s="0"/>
      <c r="Z59" s="0"/>
      <c r="AA59" s="0"/>
      <c r="AB59" s="0"/>
      <c r="AC59" s="0"/>
      <c r="AH59" s="0"/>
      <c r="AN59" s="0"/>
      <c r="AT59" s="0"/>
      <c r="AZ59" s="0"/>
    </row>
    <row r="60" customFormat="false" ht="12.75" hidden="false" customHeight="false" outlineLevel="0" collapsed="false">
      <c r="P60" s="0"/>
      <c r="V60" s="0"/>
      <c r="X60" s="0"/>
      <c r="Y60" s="0"/>
      <c r="Z60" s="0"/>
      <c r="AA60" s="0"/>
      <c r="AB60" s="0"/>
      <c r="AC60" s="0"/>
      <c r="AH60" s="0"/>
      <c r="AN60" s="0"/>
      <c r="AT60" s="0"/>
      <c r="AZ60" s="0"/>
    </row>
    <row r="61" customFormat="false" ht="12.75" hidden="false" customHeight="false" outlineLevel="0" collapsed="false">
      <c r="P61" s="0"/>
      <c r="V61" s="0"/>
      <c r="X61" s="0"/>
      <c r="Y61" s="0"/>
      <c r="Z61" s="0"/>
      <c r="AA61" s="0"/>
      <c r="AB61" s="0"/>
      <c r="AC61" s="0"/>
      <c r="AH61" s="0"/>
      <c r="AN61" s="0"/>
      <c r="AT61" s="0"/>
      <c r="AZ61" s="0"/>
    </row>
    <row r="62" customFormat="false" ht="12.75" hidden="false" customHeight="false" outlineLevel="0" collapsed="false">
      <c r="P62" s="0"/>
      <c r="V62" s="0"/>
      <c r="X62" s="0"/>
      <c r="Y62" s="0"/>
      <c r="Z62" s="0"/>
      <c r="AA62" s="0"/>
      <c r="AB62" s="0"/>
      <c r="AC62" s="0"/>
      <c r="AH62" s="0"/>
      <c r="AN62" s="0"/>
      <c r="AT62" s="0"/>
      <c r="AZ62" s="0"/>
    </row>
    <row r="63" customFormat="false" ht="12.75" hidden="false" customHeight="false" outlineLevel="0" collapsed="false">
      <c r="P63" s="0"/>
      <c r="V63" s="0"/>
      <c r="X63" s="0"/>
      <c r="Y63" s="0"/>
      <c r="Z63" s="0"/>
      <c r="AA63" s="0"/>
      <c r="AB63" s="0"/>
      <c r="AC63" s="0"/>
      <c r="AH63" s="0"/>
      <c r="AN63" s="0"/>
      <c r="AT63" s="0"/>
      <c r="AZ63" s="0"/>
    </row>
    <row r="64" customFormat="false" ht="12.75" hidden="false" customHeight="false" outlineLevel="0" collapsed="false">
      <c r="P64" s="0"/>
      <c r="V64" s="0"/>
      <c r="X64" s="0"/>
      <c r="Y64" s="0"/>
      <c r="Z64" s="0"/>
      <c r="AA64" s="0"/>
      <c r="AB64" s="0"/>
      <c r="AC64" s="0"/>
      <c r="AH64" s="0"/>
      <c r="AN64" s="0"/>
      <c r="AT64" s="0"/>
      <c r="AZ64" s="0"/>
    </row>
    <row r="65" customFormat="false" ht="12.75" hidden="false" customHeight="false" outlineLevel="0" collapsed="false">
      <c r="P65" s="0"/>
      <c r="V65" s="0"/>
      <c r="X65" s="0"/>
      <c r="Y65" s="0"/>
      <c r="Z65" s="0"/>
      <c r="AA65" s="0"/>
      <c r="AB65" s="0"/>
      <c r="AC65" s="0"/>
      <c r="AH65" s="0"/>
      <c r="AN65" s="0"/>
      <c r="AT65" s="0"/>
      <c r="AZ65" s="0"/>
    </row>
    <row r="66" customFormat="false" ht="12.75" hidden="false" customHeight="false" outlineLevel="0" collapsed="false">
      <c r="P66" s="0"/>
      <c r="V66" s="0"/>
      <c r="X66" s="0"/>
      <c r="Y66" s="0"/>
      <c r="Z66" s="0"/>
      <c r="AA66" s="0"/>
      <c r="AB66" s="0"/>
      <c r="AC66" s="0"/>
      <c r="AH66" s="0"/>
      <c r="AN66" s="0"/>
      <c r="AT66" s="0"/>
      <c r="AZ66" s="0"/>
    </row>
    <row r="67" customFormat="false" ht="12.75" hidden="false" customHeight="false" outlineLevel="0" collapsed="false">
      <c r="P67" s="0"/>
      <c r="V67" s="0"/>
      <c r="X67" s="0"/>
      <c r="Y67" s="0"/>
      <c r="Z67" s="0"/>
      <c r="AA67" s="0"/>
      <c r="AB67" s="0"/>
      <c r="AC67" s="0"/>
      <c r="AH67" s="0"/>
      <c r="AN67" s="0"/>
      <c r="AT67" s="0"/>
      <c r="AZ67" s="0"/>
    </row>
    <row r="68" customFormat="false" ht="12.75" hidden="false" customHeight="false" outlineLevel="0" collapsed="false">
      <c r="P68" s="0"/>
      <c r="V68" s="0"/>
      <c r="X68" s="0"/>
      <c r="Y68" s="0"/>
      <c r="Z68" s="0"/>
      <c r="AA68" s="0"/>
      <c r="AB68" s="0"/>
      <c r="AC68" s="0"/>
      <c r="AH68" s="0"/>
      <c r="AN68" s="0"/>
      <c r="AT68" s="0"/>
      <c r="AZ68" s="0"/>
    </row>
    <row r="69" customFormat="false" ht="12.75" hidden="false" customHeight="false" outlineLevel="0" collapsed="false">
      <c r="P69" s="0"/>
      <c r="V69" s="0"/>
      <c r="X69" s="0"/>
      <c r="Y69" s="0"/>
      <c r="Z69" s="0"/>
      <c r="AA69" s="0"/>
      <c r="AB69" s="0"/>
      <c r="AC69" s="0"/>
      <c r="AH69" s="0"/>
      <c r="AN69" s="0"/>
      <c r="AT69" s="0"/>
      <c r="AZ69" s="0"/>
    </row>
    <row r="70" customFormat="false" ht="12.75" hidden="false" customHeight="false" outlineLevel="0" collapsed="false">
      <c r="P70" s="0"/>
      <c r="V70" s="0"/>
      <c r="X70" s="0"/>
      <c r="Y70" s="0"/>
      <c r="Z70" s="0"/>
      <c r="AA70" s="0"/>
      <c r="AB70" s="0"/>
      <c r="AC70" s="0"/>
      <c r="AH70" s="0"/>
      <c r="AN70" s="0"/>
      <c r="AT70" s="0"/>
      <c r="AZ70" s="0"/>
    </row>
    <row r="71" customFormat="false" ht="12.75" hidden="false" customHeight="false" outlineLevel="0" collapsed="false">
      <c r="P71" s="0"/>
      <c r="V71" s="0"/>
      <c r="X71" s="0"/>
      <c r="Y71" s="0"/>
      <c r="Z71" s="0"/>
      <c r="AA71" s="0"/>
      <c r="AB71" s="0"/>
      <c r="AC71" s="0"/>
      <c r="AH71" s="0"/>
      <c r="AN71" s="0"/>
      <c r="AT71" s="0"/>
      <c r="AZ71" s="0"/>
    </row>
    <row r="72" customFormat="false" ht="12.75" hidden="false" customHeight="false" outlineLevel="0" collapsed="false">
      <c r="P72" s="0"/>
      <c r="V72" s="0"/>
      <c r="X72" s="0"/>
      <c r="Y72" s="0"/>
      <c r="Z72" s="0"/>
      <c r="AA72" s="0"/>
      <c r="AB72" s="0"/>
      <c r="AC72" s="0"/>
      <c r="AH72" s="0"/>
      <c r="AN72" s="0"/>
      <c r="AT72" s="0"/>
      <c r="AZ72" s="0"/>
    </row>
    <row r="73" customFormat="false" ht="12.75" hidden="false" customHeight="false" outlineLevel="0" collapsed="false">
      <c r="P73" s="0"/>
      <c r="V73" s="0"/>
      <c r="X73" s="0"/>
      <c r="Y73" s="0"/>
      <c r="Z73" s="0"/>
      <c r="AA73" s="0"/>
      <c r="AB73" s="0"/>
      <c r="AC73" s="0"/>
      <c r="AH73" s="0"/>
      <c r="AN73" s="0"/>
      <c r="AT73" s="0"/>
      <c r="AZ73" s="0"/>
    </row>
    <row r="74" customFormat="false" ht="12.75" hidden="false" customHeight="false" outlineLevel="0" collapsed="false">
      <c r="P74" s="0"/>
      <c r="V74" s="0"/>
      <c r="X74" s="0"/>
      <c r="Y74" s="0"/>
      <c r="Z74" s="0"/>
      <c r="AA74" s="0"/>
      <c r="AB74" s="0"/>
      <c r="AC74" s="0"/>
      <c r="AH74" s="0"/>
      <c r="AN74" s="0"/>
      <c r="AT74" s="0"/>
      <c r="AZ74" s="0"/>
    </row>
    <row r="75" customFormat="false" ht="12.75" hidden="false" customHeight="false" outlineLevel="0" collapsed="false">
      <c r="P75" s="0"/>
      <c r="V75" s="0"/>
      <c r="X75" s="0"/>
      <c r="Y75" s="0"/>
      <c r="Z75" s="0"/>
      <c r="AA75" s="0"/>
      <c r="AB75" s="0"/>
      <c r="AC75" s="0"/>
      <c r="AH75" s="0"/>
      <c r="AN75" s="0"/>
      <c r="AT75" s="0"/>
      <c r="AZ75" s="0"/>
    </row>
    <row r="76" customFormat="false" ht="12.75" hidden="false" customHeight="false" outlineLevel="0" collapsed="false">
      <c r="P76" s="0"/>
      <c r="V76" s="0"/>
      <c r="X76" s="0"/>
      <c r="Y76" s="0"/>
      <c r="Z76" s="0"/>
      <c r="AA76" s="0"/>
      <c r="AB76" s="0"/>
      <c r="AC76" s="0"/>
      <c r="AH76" s="0"/>
      <c r="AN76" s="0"/>
      <c r="AT76" s="0"/>
      <c r="AZ76" s="0"/>
    </row>
    <row r="77" customFormat="false" ht="12.75" hidden="false" customHeight="false" outlineLevel="0" collapsed="false">
      <c r="P77" s="0"/>
      <c r="V77" s="0"/>
      <c r="X77" s="0"/>
      <c r="Y77" s="0"/>
      <c r="Z77" s="0"/>
      <c r="AA77" s="0"/>
      <c r="AB77" s="0"/>
      <c r="AC77" s="0"/>
      <c r="AH77" s="0"/>
      <c r="AN77" s="0"/>
      <c r="AT77" s="0"/>
      <c r="AZ77" s="0"/>
    </row>
    <row r="78" customFormat="false" ht="12.75" hidden="false" customHeight="false" outlineLevel="0" collapsed="false">
      <c r="P78" s="0"/>
      <c r="V78" s="0"/>
      <c r="X78" s="0"/>
      <c r="Y78" s="0"/>
      <c r="Z78" s="0"/>
      <c r="AA78" s="0"/>
      <c r="AB78" s="0"/>
      <c r="AC78" s="0"/>
      <c r="AH78" s="0"/>
      <c r="AN78" s="0"/>
      <c r="AT78" s="0"/>
      <c r="AZ78" s="0"/>
    </row>
    <row r="79" customFormat="false" ht="12.75" hidden="false" customHeight="false" outlineLevel="0" collapsed="false">
      <c r="P79" s="0"/>
      <c r="V79" s="0"/>
      <c r="X79" s="0"/>
      <c r="Y79" s="0"/>
      <c r="Z79" s="0"/>
      <c r="AA79" s="0"/>
      <c r="AB79" s="0"/>
      <c r="AC79" s="0"/>
      <c r="AH79" s="0"/>
      <c r="AN79" s="0"/>
      <c r="AT79" s="0"/>
      <c r="AZ79" s="0"/>
    </row>
    <row r="80" customFormat="false" ht="12.75" hidden="false" customHeight="false" outlineLevel="0" collapsed="false">
      <c r="P80" s="0"/>
      <c r="V80" s="0"/>
      <c r="X80" s="0"/>
      <c r="Y80" s="0"/>
      <c r="Z80" s="0"/>
      <c r="AA80" s="0"/>
      <c r="AB80" s="0"/>
      <c r="AC80" s="0"/>
      <c r="AH80" s="0"/>
      <c r="AN80" s="0"/>
      <c r="AT80" s="0"/>
      <c r="AZ80" s="0"/>
    </row>
    <row r="81" customFormat="false" ht="12.75" hidden="false" customHeight="false" outlineLevel="0" collapsed="false">
      <c r="P81" s="0"/>
      <c r="V81" s="0"/>
      <c r="X81" s="0"/>
      <c r="Y81" s="0"/>
      <c r="Z81" s="0"/>
      <c r="AA81" s="0"/>
      <c r="AB81" s="0"/>
      <c r="AC81" s="0"/>
      <c r="AH81" s="0"/>
      <c r="AN81" s="0"/>
      <c r="AT81" s="0"/>
      <c r="AZ81" s="0"/>
    </row>
    <row r="82" customFormat="false" ht="12.75" hidden="false" customHeight="false" outlineLevel="0" collapsed="false">
      <c r="P82" s="0"/>
      <c r="V82" s="0"/>
      <c r="X82" s="0"/>
      <c r="Y82" s="0"/>
      <c r="Z82" s="0"/>
      <c r="AA82" s="0"/>
      <c r="AB82" s="0"/>
      <c r="AC82" s="0"/>
      <c r="AH82" s="0"/>
      <c r="AN82" s="0"/>
      <c r="AT82" s="0"/>
      <c r="AZ82" s="0"/>
    </row>
    <row r="83" customFormat="false" ht="12.75" hidden="false" customHeight="false" outlineLevel="0" collapsed="false">
      <c r="P83" s="0"/>
      <c r="V83" s="0"/>
      <c r="X83" s="0"/>
      <c r="Y83" s="0"/>
      <c r="Z83" s="0"/>
      <c r="AA83" s="0"/>
      <c r="AB83" s="0"/>
      <c r="AC83" s="0"/>
      <c r="AH83" s="0"/>
      <c r="AN83" s="0"/>
      <c r="AT83" s="0"/>
      <c r="AZ83" s="0"/>
    </row>
    <row r="84" customFormat="false" ht="12.75" hidden="false" customHeight="false" outlineLevel="0" collapsed="false">
      <c r="P84" s="0"/>
      <c r="V84" s="0"/>
      <c r="X84" s="0"/>
      <c r="Y84" s="0"/>
      <c r="Z84" s="0"/>
      <c r="AA84" s="0"/>
      <c r="AB84" s="0"/>
      <c r="AC84" s="0"/>
      <c r="AH84" s="0"/>
      <c r="AN84" s="0"/>
      <c r="AT84" s="0"/>
      <c r="AZ84" s="0"/>
    </row>
    <row r="85" customFormat="false" ht="12.75" hidden="false" customHeight="false" outlineLevel="0" collapsed="false">
      <c r="P85" s="0"/>
      <c r="V85" s="0"/>
      <c r="X85" s="0"/>
      <c r="Y85" s="0"/>
      <c r="Z85" s="0"/>
      <c r="AA85" s="0"/>
      <c r="AB85" s="0"/>
      <c r="AC85" s="0"/>
      <c r="AH85" s="0"/>
      <c r="AN85" s="0"/>
      <c r="AT85" s="0"/>
      <c r="AZ85" s="0"/>
    </row>
    <row r="86" customFormat="false" ht="12.75" hidden="false" customHeight="false" outlineLevel="0" collapsed="false">
      <c r="P86" s="0"/>
      <c r="V86" s="0"/>
      <c r="X86" s="0"/>
      <c r="Y86" s="0"/>
      <c r="Z86" s="0"/>
      <c r="AA86" s="0"/>
      <c r="AB86" s="0"/>
      <c r="AC86" s="0"/>
      <c r="AH86" s="0"/>
      <c r="AN86" s="0"/>
      <c r="AT86" s="0"/>
      <c r="AZ86" s="0"/>
    </row>
    <row r="87" customFormat="false" ht="12.75" hidden="false" customHeight="false" outlineLevel="0" collapsed="false">
      <c r="P87" s="0"/>
      <c r="V87" s="0"/>
      <c r="X87" s="0"/>
      <c r="Y87" s="0"/>
      <c r="Z87" s="0"/>
      <c r="AA87" s="0"/>
      <c r="AB87" s="0"/>
      <c r="AC87" s="0"/>
      <c r="AH87" s="0"/>
      <c r="AN87" s="0"/>
      <c r="AT87" s="0"/>
      <c r="AZ87" s="0"/>
    </row>
    <row r="88" customFormat="false" ht="12.75" hidden="false" customHeight="false" outlineLevel="0" collapsed="false">
      <c r="P88" s="0"/>
      <c r="V88" s="0"/>
      <c r="X88" s="0"/>
      <c r="Y88" s="0"/>
      <c r="Z88" s="0"/>
      <c r="AA88" s="0"/>
      <c r="AB88" s="0"/>
      <c r="AC88" s="0"/>
      <c r="AH88" s="0"/>
      <c r="AN88" s="0"/>
      <c r="AT88" s="0"/>
      <c r="AZ88" s="0"/>
    </row>
    <row r="89" customFormat="false" ht="12.75" hidden="false" customHeight="false" outlineLevel="0" collapsed="false">
      <c r="P89" s="0"/>
      <c r="V89" s="0"/>
      <c r="X89" s="0"/>
      <c r="Y89" s="0"/>
      <c r="Z89" s="0"/>
      <c r="AA89" s="0"/>
      <c r="AB89" s="0"/>
      <c r="AC89" s="0"/>
      <c r="AH89" s="0"/>
      <c r="AN89" s="0"/>
      <c r="AT89" s="0"/>
      <c r="AZ89" s="0"/>
    </row>
    <row r="90" customFormat="false" ht="12.75" hidden="false" customHeight="false" outlineLevel="0" collapsed="false">
      <c r="P90" s="0"/>
      <c r="V90" s="0"/>
      <c r="X90" s="0"/>
      <c r="Y90" s="0"/>
      <c r="Z90" s="0"/>
      <c r="AA90" s="0"/>
      <c r="AB90" s="0"/>
      <c r="AC90" s="0"/>
      <c r="AH90" s="0"/>
      <c r="AN90" s="0"/>
      <c r="AT90" s="0"/>
      <c r="AZ90" s="0"/>
    </row>
    <row r="91" customFormat="false" ht="12.75" hidden="false" customHeight="false" outlineLevel="0" collapsed="false">
      <c r="P91" s="0"/>
      <c r="V91" s="0"/>
      <c r="X91" s="0"/>
      <c r="Y91" s="0"/>
      <c r="Z91" s="0"/>
      <c r="AA91" s="0"/>
      <c r="AB91" s="0"/>
      <c r="AC91" s="0"/>
      <c r="AH91" s="0"/>
      <c r="AN91" s="0"/>
      <c r="AT91" s="0"/>
      <c r="AZ91" s="0"/>
    </row>
    <row r="92" customFormat="false" ht="12.75" hidden="false" customHeight="false" outlineLevel="0" collapsed="false">
      <c r="P92" s="0"/>
      <c r="V92" s="0"/>
      <c r="X92" s="0"/>
      <c r="Y92" s="0"/>
      <c r="Z92" s="0"/>
      <c r="AA92" s="0"/>
      <c r="AB92" s="0"/>
      <c r="AC92" s="0"/>
      <c r="AH92" s="0"/>
      <c r="AN92" s="0"/>
      <c r="AT92" s="0"/>
      <c r="AZ92" s="0"/>
    </row>
    <row r="93" customFormat="false" ht="12.75" hidden="false" customHeight="false" outlineLevel="0" collapsed="false">
      <c r="P93" s="0"/>
      <c r="V93" s="0"/>
      <c r="X93" s="0"/>
      <c r="Y93" s="0"/>
      <c r="Z93" s="0"/>
      <c r="AA93" s="0"/>
      <c r="AB93" s="0"/>
      <c r="AC93" s="0"/>
      <c r="AH93" s="0"/>
      <c r="AN93" s="0"/>
      <c r="AT93" s="0"/>
      <c r="AZ93" s="0"/>
    </row>
    <row r="94" customFormat="false" ht="12.75" hidden="false" customHeight="false" outlineLevel="0" collapsed="false">
      <c r="P94" s="0"/>
      <c r="V94" s="0"/>
      <c r="X94" s="0"/>
      <c r="Y94" s="0"/>
      <c r="Z94" s="0"/>
      <c r="AA94" s="0"/>
      <c r="AB94" s="0"/>
      <c r="AC94" s="0"/>
      <c r="AH94" s="0"/>
      <c r="AN94" s="0"/>
      <c r="AT94" s="0"/>
      <c r="AZ94" s="0"/>
    </row>
    <row r="95" customFormat="false" ht="12.75" hidden="false" customHeight="false" outlineLevel="0" collapsed="false">
      <c r="P95" s="0"/>
      <c r="V95" s="0"/>
      <c r="X95" s="0"/>
      <c r="Y95" s="0"/>
      <c r="Z95" s="0"/>
      <c r="AA95" s="0"/>
      <c r="AB95" s="0"/>
      <c r="AC95" s="0"/>
      <c r="AH95" s="0"/>
      <c r="AN95" s="0"/>
      <c r="AT95" s="0"/>
      <c r="AZ95" s="0"/>
    </row>
    <row r="96" customFormat="false" ht="12.75" hidden="false" customHeight="false" outlineLevel="0" collapsed="false">
      <c r="P96" s="0"/>
      <c r="V96" s="0"/>
      <c r="X96" s="0"/>
      <c r="Y96" s="0"/>
      <c r="Z96" s="0"/>
      <c r="AA96" s="0"/>
      <c r="AB96" s="0"/>
      <c r="AC96" s="0"/>
      <c r="AH96" s="0"/>
      <c r="AN96" s="0"/>
      <c r="AT96" s="0"/>
      <c r="AZ96" s="0"/>
    </row>
    <row r="97" customFormat="false" ht="12.75" hidden="false" customHeight="false" outlineLevel="0" collapsed="false">
      <c r="P97" s="0"/>
      <c r="V97" s="0"/>
      <c r="X97" s="0"/>
      <c r="Y97" s="0"/>
      <c r="Z97" s="0"/>
      <c r="AA97" s="0"/>
      <c r="AB97" s="0"/>
      <c r="AC97" s="0"/>
      <c r="AH97" s="0"/>
      <c r="AN97" s="0"/>
      <c r="AT97" s="0"/>
      <c r="AZ97" s="0"/>
    </row>
    <row r="98" customFormat="false" ht="12.75" hidden="false" customHeight="false" outlineLevel="0" collapsed="false">
      <c r="P98" s="0"/>
      <c r="V98" s="0"/>
      <c r="X98" s="0"/>
      <c r="Y98" s="0"/>
      <c r="Z98" s="0"/>
      <c r="AA98" s="0"/>
      <c r="AB98" s="0"/>
      <c r="AC98" s="0"/>
      <c r="AH98" s="0"/>
      <c r="AN98" s="0"/>
      <c r="AT98" s="0"/>
      <c r="AZ98" s="0"/>
    </row>
    <row r="99" customFormat="false" ht="12.75" hidden="false" customHeight="false" outlineLevel="0" collapsed="false">
      <c r="P99" s="0"/>
      <c r="V99" s="0"/>
      <c r="X99" s="0"/>
      <c r="Y99" s="0"/>
      <c r="Z99" s="0"/>
      <c r="AA99" s="0"/>
      <c r="AB99" s="0"/>
      <c r="AC99" s="0"/>
      <c r="AH99" s="0"/>
      <c r="AN99" s="0"/>
      <c r="AT99" s="0"/>
      <c r="AZ99" s="0"/>
    </row>
    <row r="100" customFormat="false" ht="12.75" hidden="false" customHeight="false" outlineLevel="0" collapsed="false">
      <c r="P100" s="0"/>
      <c r="V100" s="0"/>
      <c r="X100" s="0"/>
      <c r="Y100" s="0"/>
      <c r="Z100" s="0"/>
      <c r="AA100" s="0"/>
      <c r="AB100" s="0"/>
      <c r="AC100" s="0"/>
      <c r="AH100" s="0"/>
      <c r="AN100" s="0"/>
      <c r="AT100" s="0"/>
      <c r="AZ100" s="0"/>
    </row>
    <row r="101" customFormat="false" ht="12.75" hidden="false" customHeight="false" outlineLevel="0" collapsed="false">
      <c r="P101" s="0"/>
      <c r="V101" s="0"/>
      <c r="X101" s="0"/>
      <c r="Y101" s="0"/>
      <c r="Z101" s="0"/>
      <c r="AA101" s="0"/>
      <c r="AB101" s="0"/>
      <c r="AC101" s="0"/>
      <c r="AH101" s="0"/>
      <c r="AN101" s="0"/>
      <c r="AT101" s="0"/>
      <c r="AZ101" s="0"/>
    </row>
    <row r="102" customFormat="false" ht="12.75" hidden="false" customHeight="false" outlineLevel="0" collapsed="false">
      <c r="P102" s="0"/>
      <c r="V102" s="0"/>
      <c r="X102" s="0"/>
      <c r="Y102" s="0"/>
      <c r="Z102" s="0"/>
      <c r="AA102" s="0"/>
      <c r="AB102" s="0"/>
      <c r="AC102" s="0"/>
      <c r="AH102" s="0"/>
      <c r="AN102" s="0"/>
      <c r="AT102" s="0"/>
      <c r="AZ102" s="0"/>
    </row>
    <row r="103" customFormat="false" ht="12.75" hidden="false" customHeight="false" outlineLevel="0" collapsed="false">
      <c r="P103" s="0"/>
      <c r="V103" s="0"/>
      <c r="X103" s="0"/>
      <c r="Y103" s="0"/>
      <c r="Z103" s="0"/>
      <c r="AA103" s="0"/>
      <c r="AB103" s="0"/>
      <c r="AC103" s="0"/>
      <c r="AH103" s="0"/>
      <c r="AN103" s="0"/>
      <c r="AT103" s="0"/>
      <c r="AZ103" s="0"/>
    </row>
    <row r="104" customFormat="false" ht="12.75" hidden="false" customHeight="false" outlineLevel="0" collapsed="false">
      <c r="P104" s="0"/>
      <c r="V104" s="0"/>
      <c r="X104" s="0"/>
      <c r="Y104" s="0"/>
      <c r="Z104" s="0"/>
      <c r="AA104" s="0"/>
      <c r="AB104" s="0"/>
      <c r="AC104" s="0"/>
      <c r="AH104" s="0"/>
      <c r="AN104" s="0"/>
      <c r="AT104" s="0"/>
      <c r="AZ104" s="0"/>
    </row>
    <row r="105" customFormat="false" ht="12.75" hidden="false" customHeight="false" outlineLevel="0" collapsed="false">
      <c r="P105" s="0"/>
      <c r="V105" s="0"/>
      <c r="X105" s="0"/>
      <c r="Y105" s="0"/>
      <c r="Z105" s="0"/>
      <c r="AA105" s="0"/>
      <c r="AB105" s="0"/>
      <c r="AC105" s="0"/>
      <c r="AH105" s="0"/>
      <c r="AN105" s="0"/>
      <c r="AT105" s="0"/>
      <c r="AZ105" s="0"/>
    </row>
    <row r="106" customFormat="false" ht="12.75" hidden="false" customHeight="false" outlineLevel="0" collapsed="false">
      <c r="P106" s="0"/>
      <c r="V106" s="0"/>
      <c r="X106" s="0"/>
      <c r="Y106" s="0"/>
      <c r="Z106" s="0"/>
      <c r="AA106" s="0"/>
      <c r="AB106" s="0"/>
      <c r="AC106" s="0"/>
      <c r="AH106" s="0"/>
      <c r="AN106" s="0"/>
      <c r="AT106" s="0"/>
      <c r="AZ106" s="0"/>
    </row>
    <row r="107" customFormat="false" ht="12.75" hidden="false" customHeight="false" outlineLevel="0" collapsed="false">
      <c r="P107" s="0"/>
      <c r="V107" s="0"/>
      <c r="X107" s="0"/>
      <c r="Y107" s="0"/>
      <c r="Z107" s="0"/>
      <c r="AA107" s="0"/>
      <c r="AB107" s="0"/>
      <c r="AC107" s="0"/>
      <c r="AH107" s="0"/>
      <c r="AN107" s="0"/>
      <c r="AT107" s="0"/>
      <c r="AZ107" s="0"/>
    </row>
    <row r="108" customFormat="false" ht="12.75" hidden="false" customHeight="false" outlineLevel="0" collapsed="false">
      <c r="P108" s="0"/>
      <c r="V108" s="0"/>
      <c r="X108" s="0"/>
      <c r="Y108" s="0"/>
      <c r="Z108" s="0"/>
      <c r="AA108" s="0"/>
      <c r="AB108" s="0"/>
      <c r="AC108" s="0"/>
      <c r="AH108" s="0"/>
      <c r="AN108" s="0"/>
      <c r="AT108" s="0"/>
      <c r="AZ108" s="0"/>
    </row>
    <row r="109" customFormat="false" ht="12.75" hidden="false" customHeight="false" outlineLevel="0" collapsed="false">
      <c r="P109" s="0"/>
      <c r="V109" s="0"/>
      <c r="X109" s="0"/>
      <c r="Y109" s="0"/>
      <c r="Z109" s="0"/>
      <c r="AA109" s="0"/>
      <c r="AB109" s="0"/>
      <c r="AC109" s="0"/>
      <c r="AH109" s="0"/>
      <c r="AN109" s="0"/>
      <c r="AT109" s="0"/>
      <c r="AZ109" s="0"/>
    </row>
    <row r="110" customFormat="false" ht="12.75" hidden="false" customHeight="false" outlineLevel="0" collapsed="false">
      <c r="P110" s="0"/>
      <c r="V110" s="0"/>
      <c r="X110" s="0"/>
      <c r="Y110" s="0"/>
      <c r="Z110" s="0"/>
      <c r="AA110" s="0"/>
      <c r="AB110" s="0"/>
      <c r="AC110" s="0"/>
      <c r="AH110" s="0"/>
      <c r="AN110" s="0"/>
      <c r="AT110" s="0"/>
      <c r="AZ110" s="0"/>
    </row>
    <row r="111" customFormat="false" ht="12.75" hidden="false" customHeight="false" outlineLevel="0" collapsed="false">
      <c r="P111" s="0"/>
      <c r="V111" s="0"/>
      <c r="X111" s="0"/>
      <c r="Y111" s="0"/>
      <c r="Z111" s="0"/>
      <c r="AA111" s="0"/>
      <c r="AB111" s="0"/>
      <c r="AC111" s="0"/>
      <c r="AH111" s="0"/>
      <c r="AN111" s="0"/>
      <c r="AT111" s="0"/>
      <c r="AZ111" s="0"/>
    </row>
    <row r="112" customFormat="false" ht="12.75" hidden="false" customHeight="false" outlineLevel="0" collapsed="false">
      <c r="P112" s="0"/>
      <c r="V112" s="0"/>
      <c r="X112" s="0"/>
      <c r="Y112" s="0"/>
      <c r="Z112" s="0"/>
      <c r="AA112" s="0"/>
      <c r="AB112" s="0"/>
      <c r="AC112" s="0"/>
      <c r="AH112" s="0"/>
      <c r="AN112" s="0"/>
      <c r="AT112" s="0"/>
      <c r="AZ112" s="0"/>
    </row>
    <row r="113" customFormat="false" ht="12.75" hidden="false" customHeight="false" outlineLevel="0" collapsed="false">
      <c r="P113" s="0"/>
      <c r="V113" s="0"/>
      <c r="X113" s="0"/>
      <c r="Y113" s="0"/>
      <c r="Z113" s="0"/>
      <c r="AA113" s="0"/>
      <c r="AB113" s="0"/>
      <c r="AC113" s="0"/>
      <c r="AH113" s="0"/>
      <c r="AN113" s="0"/>
      <c r="AT113" s="0"/>
      <c r="AZ113" s="0"/>
    </row>
    <row r="114" customFormat="false" ht="12.75" hidden="false" customHeight="false" outlineLevel="0" collapsed="false">
      <c r="P114" s="0"/>
      <c r="V114" s="0"/>
      <c r="X114" s="0"/>
      <c r="Y114" s="0"/>
      <c r="Z114" s="0"/>
      <c r="AA114" s="0"/>
      <c r="AB114" s="0"/>
      <c r="AC114" s="0"/>
      <c r="AH114" s="0"/>
      <c r="AN114" s="0"/>
      <c r="AT114" s="0"/>
      <c r="AZ114" s="0"/>
    </row>
    <row r="115" customFormat="false" ht="12.75" hidden="false" customHeight="false" outlineLevel="0" collapsed="false">
      <c r="P115" s="0"/>
      <c r="V115" s="0"/>
      <c r="X115" s="0"/>
      <c r="Y115" s="0"/>
      <c r="Z115" s="0"/>
      <c r="AA115" s="0"/>
      <c r="AB115" s="0"/>
      <c r="AC115" s="0"/>
      <c r="AH115" s="0"/>
      <c r="AN115" s="0"/>
      <c r="AT115" s="0"/>
      <c r="AZ115" s="0"/>
    </row>
    <row r="116" customFormat="false" ht="12.75" hidden="false" customHeight="false" outlineLevel="0" collapsed="false">
      <c r="P116" s="0"/>
      <c r="V116" s="0"/>
      <c r="X116" s="0"/>
      <c r="Y116" s="0"/>
      <c r="Z116" s="0"/>
      <c r="AA116" s="0"/>
      <c r="AB116" s="0"/>
      <c r="AC116" s="0"/>
      <c r="AH116" s="0"/>
      <c r="AN116" s="0"/>
      <c r="AT116" s="0"/>
      <c r="AZ116" s="0"/>
    </row>
    <row r="117" customFormat="false" ht="12.75" hidden="false" customHeight="false" outlineLevel="0" collapsed="false">
      <c r="P117" s="0"/>
      <c r="V117" s="0"/>
      <c r="X117" s="0"/>
      <c r="Y117" s="0"/>
      <c r="Z117" s="0"/>
      <c r="AA117" s="0"/>
      <c r="AB117" s="0"/>
      <c r="AC117" s="0"/>
      <c r="AH117" s="0"/>
      <c r="AN117" s="0"/>
      <c r="AT117" s="0"/>
      <c r="AZ117" s="0"/>
    </row>
    <row r="118" customFormat="false" ht="12.75" hidden="false" customHeight="false" outlineLevel="0" collapsed="false">
      <c r="P118" s="0"/>
      <c r="V118" s="0"/>
      <c r="X118" s="0"/>
      <c r="Y118" s="0"/>
      <c r="Z118" s="0"/>
      <c r="AA118" s="0"/>
      <c r="AB118" s="0"/>
      <c r="AC118" s="0"/>
      <c r="AH118" s="0"/>
      <c r="AN118" s="0"/>
      <c r="AT118" s="0"/>
      <c r="AZ118" s="0"/>
    </row>
    <row r="119" customFormat="false" ht="12.75" hidden="false" customHeight="false" outlineLevel="0" collapsed="false">
      <c r="P119" s="0"/>
      <c r="V119" s="0"/>
      <c r="X119" s="0"/>
      <c r="Y119" s="0"/>
      <c r="Z119" s="0"/>
      <c r="AA119" s="0"/>
      <c r="AB119" s="0"/>
      <c r="AC119" s="0"/>
      <c r="AH119" s="0"/>
      <c r="AN119" s="0"/>
      <c r="AT119" s="0"/>
      <c r="AZ119" s="0"/>
    </row>
    <row r="120" customFormat="false" ht="12.75" hidden="false" customHeight="false" outlineLevel="0" collapsed="false">
      <c r="P120" s="0"/>
      <c r="V120" s="0"/>
      <c r="X120" s="0"/>
      <c r="Y120" s="0"/>
      <c r="Z120" s="0"/>
      <c r="AA120" s="0"/>
      <c r="AB120" s="0"/>
      <c r="AC120" s="0"/>
      <c r="AH120" s="0"/>
      <c r="AN120" s="0"/>
      <c r="AT120" s="0"/>
      <c r="AZ120" s="0"/>
    </row>
    <row r="121" customFormat="false" ht="12.75" hidden="false" customHeight="false" outlineLevel="0" collapsed="false">
      <c r="P121" s="0"/>
      <c r="V121" s="0"/>
      <c r="X121" s="0"/>
      <c r="Y121" s="0"/>
      <c r="Z121" s="0"/>
      <c r="AA121" s="0"/>
      <c r="AB121" s="0"/>
      <c r="AC121" s="0"/>
      <c r="AH121" s="0"/>
      <c r="AN121" s="0"/>
      <c r="AT121" s="0"/>
      <c r="AZ121" s="0"/>
    </row>
    <row r="122" customFormat="false" ht="12.75" hidden="false" customHeight="false" outlineLevel="0" collapsed="false">
      <c r="P122" s="0"/>
      <c r="V122" s="0"/>
      <c r="X122" s="0"/>
      <c r="Y122" s="0"/>
      <c r="Z122" s="0"/>
      <c r="AA122" s="0"/>
      <c r="AB122" s="0"/>
      <c r="AC122" s="0"/>
      <c r="AH122" s="0"/>
      <c r="AN122" s="0"/>
      <c r="AT122" s="0"/>
      <c r="AZ122" s="0"/>
    </row>
    <row r="123" customFormat="false" ht="12.75" hidden="false" customHeight="false" outlineLevel="0" collapsed="false">
      <c r="P123" s="0"/>
      <c r="V123" s="0"/>
      <c r="X123" s="0"/>
      <c r="Y123" s="0"/>
      <c r="Z123" s="0"/>
      <c r="AA123" s="0"/>
      <c r="AB123" s="0"/>
      <c r="AC123" s="0"/>
      <c r="AH123" s="0"/>
      <c r="AN123" s="0"/>
      <c r="AT123" s="0"/>
      <c r="AZ123" s="0"/>
    </row>
    <row r="124" customFormat="false" ht="12.75" hidden="false" customHeight="false" outlineLevel="0" collapsed="false">
      <c r="P124" s="0"/>
      <c r="V124" s="0"/>
      <c r="X124" s="0"/>
      <c r="Y124" s="0"/>
      <c r="Z124" s="0"/>
      <c r="AA124" s="0"/>
      <c r="AB124" s="0"/>
      <c r="AC124" s="0"/>
      <c r="AH124" s="0"/>
      <c r="AN124" s="0"/>
      <c r="AT124" s="0"/>
      <c r="AZ124" s="0"/>
    </row>
    <row r="125" customFormat="false" ht="12.75" hidden="false" customHeight="false" outlineLevel="0" collapsed="false">
      <c r="P125" s="0"/>
      <c r="V125" s="0"/>
      <c r="X125" s="0"/>
      <c r="Y125" s="0"/>
      <c r="Z125" s="0"/>
      <c r="AA125" s="0"/>
      <c r="AB125" s="0"/>
      <c r="AC125" s="0"/>
      <c r="AH125" s="0"/>
      <c r="AN125" s="0"/>
      <c r="AT125" s="0"/>
      <c r="AZ125" s="0"/>
    </row>
    <row r="126" customFormat="false" ht="12.75" hidden="false" customHeight="false" outlineLevel="0" collapsed="false">
      <c r="P126" s="0"/>
      <c r="V126" s="0"/>
      <c r="X126" s="0"/>
      <c r="Y126" s="0"/>
      <c r="Z126" s="0"/>
      <c r="AA126" s="0"/>
      <c r="AB126" s="0"/>
      <c r="AC126" s="0"/>
      <c r="AH126" s="0"/>
      <c r="AN126" s="0"/>
      <c r="AT126" s="0"/>
      <c r="AZ126" s="0"/>
    </row>
    <row r="127" customFormat="false" ht="12.75" hidden="false" customHeight="false" outlineLevel="0" collapsed="false">
      <c r="P127" s="0"/>
      <c r="V127" s="0"/>
      <c r="X127" s="0"/>
      <c r="Y127" s="0"/>
      <c r="Z127" s="0"/>
      <c r="AA127" s="0"/>
      <c r="AB127" s="0"/>
      <c r="AC127" s="0"/>
      <c r="AH127" s="0"/>
      <c r="AN127" s="0"/>
      <c r="AT127" s="0"/>
      <c r="AZ127" s="0"/>
    </row>
    <row r="128" customFormat="false" ht="12.75" hidden="false" customHeight="false" outlineLevel="0" collapsed="false">
      <c r="P128" s="0"/>
      <c r="V128" s="0"/>
      <c r="X128" s="0"/>
      <c r="Y128" s="0"/>
      <c r="Z128" s="0"/>
      <c r="AA128" s="0"/>
      <c r="AB128" s="0"/>
      <c r="AC128" s="0"/>
      <c r="AH128" s="0"/>
      <c r="AN128" s="0"/>
      <c r="AT128" s="0"/>
      <c r="AZ128" s="0"/>
    </row>
    <row r="129" customFormat="false" ht="12.75" hidden="false" customHeight="false" outlineLevel="0" collapsed="false">
      <c r="P129" s="0"/>
      <c r="V129" s="0"/>
      <c r="X129" s="0"/>
      <c r="Y129" s="0"/>
      <c r="Z129" s="0"/>
      <c r="AA129" s="0"/>
      <c r="AB129" s="0"/>
      <c r="AC129" s="0"/>
      <c r="AH129" s="0"/>
      <c r="AN129" s="0"/>
      <c r="AT129" s="0"/>
      <c r="AZ129" s="0"/>
    </row>
    <row r="130" customFormat="false" ht="12.75" hidden="false" customHeight="false" outlineLevel="0" collapsed="false">
      <c r="P130" s="0"/>
      <c r="V130" s="0"/>
      <c r="X130" s="0"/>
      <c r="Y130" s="0"/>
      <c r="Z130" s="0"/>
      <c r="AA130" s="0"/>
      <c r="AB130" s="0"/>
      <c r="AC130" s="0"/>
      <c r="AH130" s="0"/>
      <c r="AN130" s="0"/>
      <c r="AT130" s="0"/>
      <c r="AZ130" s="0"/>
    </row>
    <row r="131" customFormat="false" ht="12.75" hidden="false" customHeight="false" outlineLevel="0" collapsed="false">
      <c r="P131" s="0"/>
      <c r="V131" s="0"/>
      <c r="X131" s="0"/>
      <c r="Y131" s="0"/>
      <c r="Z131" s="0"/>
      <c r="AA131" s="0"/>
      <c r="AB131" s="0"/>
      <c r="AC131" s="0"/>
      <c r="AH131" s="0"/>
      <c r="AN131" s="0"/>
      <c r="AT131" s="0"/>
      <c r="AZ131" s="0"/>
    </row>
    <row r="132" customFormat="false" ht="12.75" hidden="false" customHeight="false" outlineLevel="0" collapsed="false">
      <c r="P132" s="0"/>
      <c r="V132" s="0"/>
      <c r="X132" s="0"/>
      <c r="Y132" s="0"/>
      <c r="Z132" s="0"/>
      <c r="AA132" s="0"/>
      <c r="AB132" s="0"/>
      <c r="AC132" s="0"/>
      <c r="AH132" s="0"/>
      <c r="AN132" s="0"/>
      <c r="AT132" s="0"/>
      <c r="AZ132" s="0"/>
    </row>
    <row r="133" customFormat="false" ht="12.75" hidden="false" customHeight="false" outlineLevel="0" collapsed="false">
      <c r="P133" s="0"/>
      <c r="V133" s="0"/>
      <c r="X133" s="0"/>
      <c r="Y133" s="0"/>
      <c r="Z133" s="0"/>
      <c r="AA133" s="0"/>
      <c r="AB133" s="0"/>
      <c r="AC133" s="0"/>
      <c r="AH133" s="0"/>
      <c r="AN133" s="0"/>
      <c r="AT133" s="0"/>
      <c r="AZ133" s="0"/>
    </row>
    <row r="134" customFormat="false" ht="12.75" hidden="false" customHeight="false" outlineLevel="0" collapsed="false">
      <c r="P134" s="0"/>
      <c r="V134" s="0"/>
      <c r="X134" s="0"/>
      <c r="Y134" s="0"/>
      <c r="Z134" s="0"/>
      <c r="AA134" s="0"/>
      <c r="AB134" s="0"/>
      <c r="AC134" s="0"/>
      <c r="AH134" s="0"/>
      <c r="AN134" s="0"/>
      <c r="AT134" s="0"/>
      <c r="AZ134" s="0"/>
    </row>
    <row r="135" customFormat="false" ht="12.75" hidden="false" customHeight="false" outlineLevel="0" collapsed="false">
      <c r="P135" s="0"/>
      <c r="V135" s="0"/>
      <c r="X135" s="0"/>
      <c r="Y135" s="0"/>
      <c r="Z135" s="0"/>
      <c r="AA135" s="0"/>
      <c r="AB135" s="0"/>
      <c r="AC135" s="0"/>
      <c r="AH135" s="0"/>
      <c r="AN135" s="0"/>
      <c r="AT135" s="0"/>
      <c r="AZ135" s="0"/>
    </row>
    <row r="136" customFormat="false" ht="12.75" hidden="false" customHeight="false" outlineLevel="0" collapsed="false">
      <c r="P136" s="0"/>
      <c r="V136" s="0"/>
      <c r="X136" s="0"/>
      <c r="Y136" s="0"/>
      <c r="Z136" s="0"/>
      <c r="AA136" s="0"/>
      <c r="AB136" s="0"/>
      <c r="AC136" s="0"/>
      <c r="AH136" s="0"/>
      <c r="AN136" s="0"/>
      <c r="AT136" s="0"/>
      <c r="AZ136" s="0"/>
    </row>
  </sheetData>
  <mergeCells count="3">
    <mergeCell ref="E34:H34"/>
    <mergeCell ref="G39:H39"/>
    <mergeCell ref="E40:F40"/>
  </mergeCells>
  <conditionalFormatting sqref="H41:H47">
    <cfRule type="cellIs" priority="2" operator="lessThan" aboveAverage="0" equalAverage="0" bottom="0" percent="0" rank="0" text="" dxfId="0">
      <formula>$D41</formula>
    </cfRule>
    <cfRule type="cellIs" priority="3" operator="between" aboveAverage="0" equalAverage="0" bottom="0" percent="0" rank="0" text="" dxfId="1">
      <formula>$D41</formula>
      <formula>$C41</formula>
    </cfRule>
    <cfRule type="cellIs" priority="4" operator="between" aboveAverage="0" equalAverage="0" bottom="0" percent="0" rank="0" text="" dxfId="2">
      <formula>$C41</formula>
      <formula>$B41</formula>
    </cfRule>
  </conditionalFormatting>
  <conditionalFormatting sqref="H36 A31:IV31">
    <cfRule type="cellIs" priority="5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5:24:35Z</dcterms:created>
  <dc:creator>Bruno</dc:creator>
  <dc:description/>
  <dc:language>en-US</dc:language>
  <cp:lastModifiedBy>Bruno</cp:lastModifiedBy>
  <dcterms:modified xsi:type="dcterms:W3CDTF">2021-11-04T15:24:52Z</dcterms:modified>
  <cp:revision>0</cp:revision>
  <dc:subject/>
  <dc:title/>
</cp:coreProperties>
</file>